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transkryptomy\publikacja\BMC Genomics\po recenzji\"/>
    </mc:Choice>
  </mc:AlternateContent>
  <bookViews>
    <workbookView xWindow="0" yWindow="0" windowWidth="28800" windowHeight="1183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2" uniqueCount="763">
  <si>
    <t>Gene</t>
  </si>
  <si>
    <t>Fold change</t>
  </si>
  <si>
    <t>FDR p-value correction</t>
  </si>
  <si>
    <t>EAMY_0946</t>
  </si>
  <si>
    <t>EAMY_0674</t>
  </si>
  <si>
    <t>EAMY_2509</t>
  </si>
  <si>
    <t>fliI1</t>
  </si>
  <si>
    <t>EAMY_1508</t>
  </si>
  <si>
    <t>fliG1</t>
  </si>
  <si>
    <t>EAMY_1510</t>
  </si>
  <si>
    <t>fliH1</t>
  </si>
  <si>
    <t>EAMY_1509</t>
  </si>
  <si>
    <t>EAMY_2135</t>
  </si>
  <si>
    <t>1-aminocyclopropane-1-carboxylate deaminase</t>
  </si>
  <si>
    <t>EAMY_0794</t>
  </si>
  <si>
    <t>fliF1</t>
  </si>
  <si>
    <t>EAMY_1511</t>
  </si>
  <si>
    <t>EAMY_1342</t>
  </si>
  <si>
    <t>EAMY_1340</t>
  </si>
  <si>
    <t>fliL1</t>
  </si>
  <si>
    <t>EAMY_1505</t>
  </si>
  <si>
    <t>fliN1</t>
  </si>
  <si>
    <t>EAMY_1503</t>
  </si>
  <si>
    <t>flgB1</t>
  </si>
  <si>
    <t>EAMY_1453</t>
  </si>
  <si>
    <t>flgH1</t>
  </si>
  <si>
    <t>EAMY_1459</t>
  </si>
  <si>
    <t>ibpA</t>
  </si>
  <si>
    <t>EAMY_3670</t>
  </si>
  <si>
    <t>EAMY_2637</t>
  </si>
  <si>
    <t>flhB1</t>
  </si>
  <si>
    <t>EAMY_2085</t>
  </si>
  <si>
    <t>EAMY_0836</t>
  </si>
  <si>
    <t>fliJ1</t>
  </si>
  <si>
    <t>EAMY_1507</t>
  </si>
  <si>
    <t>yedO3</t>
  </si>
  <si>
    <t>EAMY_2137</t>
  </si>
  <si>
    <t>fliM1</t>
  </si>
  <si>
    <t>EAMY_1504</t>
  </si>
  <si>
    <t>flgD1</t>
  </si>
  <si>
    <t>EAMY_1455</t>
  </si>
  <si>
    <t>ompU</t>
  </si>
  <si>
    <t>EAMY_0413</t>
  </si>
  <si>
    <t>flgI1</t>
  </si>
  <si>
    <t>EAMY_1460</t>
  </si>
  <si>
    <t>EAMY_3187</t>
  </si>
  <si>
    <t>flgJ1</t>
  </si>
  <si>
    <t>EAMY_1461</t>
  </si>
  <si>
    <t>flgF1</t>
  </si>
  <si>
    <t>EAMY_1457</t>
  </si>
  <si>
    <t>fliK1</t>
  </si>
  <si>
    <t>EAMY_1506</t>
  </si>
  <si>
    <t>EAMY_1076</t>
  </si>
  <si>
    <t>flhA1</t>
  </si>
  <si>
    <t>EAMY_2084</t>
  </si>
  <si>
    <t>EAMY_1659</t>
  </si>
  <si>
    <t>ydhC</t>
  </si>
  <si>
    <t>EAMY_1687</t>
  </si>
  <si>
    <t>flgG1</t>
  </si>
  <si>
    <t>EAMY_1458</t>
  </si>
  <si>
    <t>flgE1</t>
  </si>
  <si>
    <t>EAMY_1456</t>
  </si>
  <si>
    <t>pqqC</t>
  </si>
  <si>
    <t>EAMY_3081</t>
  </si>
  <si>
    <t>prtF</t>
  </si>
  <si>
    <t>EAMY_3577</t>
  </si>
  <si>
    <t>flgC1</t>
  </si>
  <si>
    <t>EAMY_1454</t>
  </si>
  <si>
    <t>ybaR</t>
  </si>
  <si>
    <t>EAMY_1037</t>
  </si>
  <si>
    <t>fliZ</t>
  </si>
  <si>
    <t>EAMY_2138</t>
  </si>
  <si>
    <t>srfC</t>
  </si>
  <si>
    <t>EAMY_1785</t>
  </si>
  <si>
    <t>fliO1</t>
  </si>
  <si>
    <t>EAMY_1502</t>
  </si>
  <si>
    <t>srfA</t>
  </si>
  <si>
    <t>EAMY_1783</t>
  </si>
  <si>
    <t>fliA1</t>
  </si>
  <si>
    <t>EAMY_2139</t>
  </si>
  <si>
    <t>EAMY_0059</t>
  </si>
  <si>
    <t>EAMY_2140</t>
  </si>
  <si>
    <t>EAMY_2460</t>
  </si>
  <si>
    <t>deaD</t>
  </si>
  <si>
    <t>EAMY_0355</t>
  </si>
  <si>
    <t>fliE1</t>
  </si>
  <si>
    <t>EAMY_1512</t>
  </si>
  <si>
    <t>fliP1</t>
  </si>
  <si>
    <t>EAMY_1501</t>
  </si>
  <si>
    <t>pqqB</t>
  </si>
  <si>
    <t>EAMY_3082</t>
  </si>
  <si>
    <t>srfB</t>
  </si>
  <si>
    <t>EAMY_1784</t>
  </si>
  <si>
    <t>yohI</t>
  </si>
  <si>
    <t>EAMY_1225</t>
  </si>
  <si>
    <t>EAMY_2041</t>
  </si>
  <si>
    <t>EAMY_0060</t>
  </si>
  <si>
    <t>htrB</t>
  </si>
  <si>
    <t>EAMY_1433</t>
  </si>
  <si>
    <t>motB1</t>
  </si>
  <si>
    <t>EAMY_2096</t>
  </si>
  <si>
    <t>inlA</t>
  </si>
  <si>
    <t>EAMY_1078</t>
  </si>
  <si>
    <t>flgK1</t>
  </si>
  <si>
    <t>EAMY_1462</t>
  </si>
  <si>
    <t>emrA</t>
  </si>
  <si>
    <t>EAMY_2718</t>
  </si>
  <si>
    <t>fliT1</t>
  </si>
  <si>
    <t>EAMY_2144</t>
  </si>
  <si>
    <t>cheA1</t>
  </si>
  <si>
    <t>EAMY_2095</t>
  </si>
  <si>
    <t>EAMY_3585</t>
  </si>
  <si>
    <t>EAMY_1765</t>
  </si>
  <si>
    <t>emrB3</t>
  </si>
  <si>
    <t>EAMY_2719</t>
  </si>
  <si>
    <t>EAMY_1683</t>
  </si>
  <si>
    <t>yacK</t>
  </si>
  <si>
    <t>EAMY_2803</t>
  </si>
  <si>
    <t>yjjZ</t>
  </si>
  <si>
    <t>EAMY_3034</t>
  </si>
  <si>
    <t>hslU</t>
  </si>
  <si>
    <t>EAMY_0131</t>
  </si>
  <si>
    <t>ybgI</t>
  </si>
  <si>
    <t>EAMY_1157</t>
  </si>
  <si>
    <t>EAMY_1243</t>
  </si>
  <si>
    <t>yebN</t>
  </si>
  <si>
    <t>EAMY_3586</t>
  </si>
  <si>
    <t>cheR1</t>
  </si>
  <si>
    <t>EAMY_2089</t>
  </si>
  <si>
    <t>cheZ1</t>
  </si>
  <si>
    <t>EAMY_2086</t>
  </si>
  <si>
    <t>tsr3</t>
  </si>
  <si>
    <t>EAMY_2093</t>
  </si>
  <si>
    <t>cheB1</t>
  </si>
  <si>
    <t>EAMY_2088</t>
  </si>
  <si>
    <t>rbsR3</t>
  </si>
  <si>
    <t>EAMY_3042</t>
  </si>
  <si>
    <t>EAMY_1244</t>
  </si>
  <si>
    <t>yrhG</t>
  </si>
  <si>
    <t>EAMY_2474</t>
  </si>
  <si>
    <t>ydfJ</t>
  </si>
  <si>
    <t>EAMY_3043</t>
  </si>
  <si>
    <t>rhlE</t>
  </si>
  <si>
    <t>EAMY_1224</t>
  </si>
  <si>
    <t>flgA1</t>
  </si>
  <si>
    <t>EAMY_1452</t>
  </si>
  <si>
    <t>htpG</t>
  </si>
  <si>
    <t>EAMY_1019</t>
  </si>
  <si>
    <t>prtE</t>
  </si>
  <si>
    <t>EAMY_3578</t>
  </si>
  <si>
    <t>cheY1</t>
  </si>
  <si>
    <t>EAMY_2087</t>
  </si>
  <si>
    <t>suhB</t>
  </si>
  <si>
    <t>EAMY_2600</t>
  </si>
  <si>
    <t>yadF1</t>
  </si>
  <si>
    <t>EAMY_2797</t>
  </si>
  <si>
    <t>aaeA</t>
  </si>
  <si>
    <t>EAMY_0292</t>
  </si>
  <si>
    <t>fliD1</t>
  </si>
  <si>
    <t>EAMY_2142</t>
  </si>
  <si>
    <t>fliC1</t>
  </si>
  <si>
    <t>EAMY_2141</t>
  </si>
  <si>
    <t>dnaK</t>
  </si>
  <si>
    <t>EAMY_2944</t>
  </si>
  <si>
    <t>EAMY_1245</t>
  </si>
  <si>
    <t>lipB</t>
  </si>
  <si>
    <t>EAMY_1113</t>
  </si>
  <si>
    <t>aer</t>
  </si>
  <si>
    <t>EAMY_3273</t>
  </si>
  <si>
    <t>flgL1</t>
  </si>
  <si>
    <t>EAMY_1463</t>
  </si>
  <si>
    <t>yqjF</t>
  </si>
  <si>
    <t>EAMY_3107</t>
  </si>
  <si>
    <t>flhE1</t>
  </si>
  <si>
    <t>EAMY_2083</t>
  </si>
  <si>
    <t>acrA</t>
  </si>
  <si>
    <t>EAMY_1009</t>
  </si>
  <si>
    <t>EAMY_1809</t>
  </si>
  <si>
    <t>tap3</t>
  </si>
  <si>
    <t>EAMY_2090</t>
  </si>
  <si>
    <t>cfa1</t>
  </si>
  <si>
    <t>EAMY_1242</t>
  </si>
  <si>
    <t>rnpA</t>
  </si>
  <si>
    <t>EAMY_3680</t>
  </si>
  <si>
    <t>yggW</t>
  </si>
  <si>
    <t>EAMY_0588</t>
  </si>
  <si>
    <t>cheW1</t>
  </si>
  <si>
    <t>EAMY_2094</t>
  </si>
  <si>
    <t>EAMY_1814</t>
  </si>
  <si>
    <t>cspA</t>
  </si>
  <si>
    <t>EAMY_0911</t>
  </si>
  <si>
    <t>ampC</t>
  </si>
  <si>
    <t>EAMY_0516</t>
  </si>
  <si>
    <t>motA1</t>
  </si>
  <si>
    <t>EAMY_2097</t>
  </si>
  <si>
    <t>yhjW</t>
  </si>
  <si>
    <t>EAMY_3617</t>
  </si>
  <si>
    <t>aaeB</t>
  </si>
  <si>
    <t>EAMY_0293</t>
  </si>
  <si>
    <t>dnaJ</t>
  </si>
  <si>
    <t>EAMY_2943</t>
  </si>
  <si>
    <t>yehV</t>
  </si>
  <si>
    <t>EAMY_1247</t>
  </si>
  <si>
    <t>grpE</t>
  </si>
  <si>
    <t>EAMY_2639</t>
  </si>
  <si>
    <t>gtrB1</t>
  </si>
  <si>
    <t>EAMY_0951</t>
  </si>
  <si>
    <t>ybaP</t>
  </si>
  <si>
    <t>EAMY_1036</t>
  </si>
  <si>
    <t>fliS1</t>
  </si>
  <si>
    <t>EAMY_2143</t>
  </si>
  <si>
    <t>ybeA</t>
  </si>
  <si>
    <t>EAMY_1119</t>
  </si>
  <si>
    <t>ybaK</t>
  </si>
  <si>
    <t>EAMY_1035</t>
  </si>
  <si>
    <t>flhC1</t>
  </si>
  <si>
    <t>EAMY_2099</t>
  </si>
  <si>
    <t>yhhQ</t>
  </si>
  <si>
    <t>EAMY_3502</t>
  </si>
  <si>
    <t>zntA</t>
  </si>
  <si>
    <t>EAMY_3500</t>
  </si>
  <si>
    <t>EAMY_0504</t>
  </si>
  <si>
    <t>modA</t>
  </si>
  <si>
    <t>EAMY_1198</t>
  </si>
  <si>
    <t>yncD</t>
  </si>
  <si>
    <t>EAMY_1080</t>
  </si>
  <si>
    <t>EAMY_1246</t>
  </si>
  <si>
    <t>amiC</t>
  </si>
  <si>
    <t>EAMY_0715</t>
  </si>
  <si>
    <t>galT</t>
  </si>
  <si>
    <t>EAMY_1192</t>
  </si>
  <si>
    <t>pqqE</t>
  </si>
  <si>
    <t>EAMY_3079</t>
  </si>
  <si>
    <t>lpxB</t>
  </si>
  <si>
    <t>EAMY_2746</t>
  </si>
  <si>
    <t>mreC</t>
  </si>
  <si>
    <t>EAMY_0284</t>
  </si>
  <si>
    <t>betI</t>
  </si>
  <si>
    <t>EAMY_1713</t>
  </si>
  <si>
    <t>proY</t>
  </si>
  <si>
    <t>EAMY_0943</t>
  </si>
  <si>
    <t>yidC</t>
  </si>
  <si>
    <t>EAMY_3682</t>
  </si>
  <si>
    <t>rho</t>
  </si>
  <si>
    <t>EAMY_0170</t>
  </si>
  <si>
    <t>EAMY_2477</t>
  </si>
  <si>
    <t>yeiU</t>
  </si>
  <si>
    <t>EAMY_2308</t>
  </si>
  <si>
    <t>clpB3</t>
  </si>
  <si>
    <t>EAMY_0835</t>
  </si>
  <si>
    <t>fis</t>
  </si>
  <si>
    <t>EAMY_0270</t>
  </si>
  <si>
    <t>bcr</t>
  </si>
  <si>
    <t>EAMY_2317</t>
  </si>
  <si>
    <t>yibK</t>
  </si>
  <si>
    <t>EAMY_0103</t>
  </si>
  <si>
    <t>EAMY_1241</t>
  </si>
  <si>
    <t>hslV</t>
  </si>
  <si>
    <t>EAMY_0132</t>
  </si>
  <si>
    <t>Locus tag in CFBP1430 Genome</t>
  </si>
  <si>
    <t>Product</t>
  </si>
  <si>
    <t>Note</t>
  </si>
  <si>
    <t>Function</t>
  </si>
  <si>
    <t>hypothetical protein predicted byGlimmer Critica</t>
  </si>
  <si>
    <t>flagellum-specific ATP synthase</t>
  </si>
  <si>
    <t>Flagellar motor switch protein FliG</t>
  </si>
  <si>
    <t>Flagellar assembly protein FliH</t>
  </si>
  <si>
    <t>D-cysteine desulfhydrase</t>
  </si>
  <si>
    <t>Flagellar M-ring protein FliF</t>
  </si>
  <si>
    <t>Flagellar FliL protein</t>
  </si>
  <si>
    <t>Flagellar motor switch protein FliN</t>
  </si>
  <si>
    <t>Flagellar basal-body rod protein flgB</t>
  </si>
  <si>
    <t>Flagellar L-ring protein precursor</t>
  </si>
  <si>
    <t>Small heat shock protein hspB</t>
  </si>
  <si>
    <t>Flagellar biosynthetic protein FlhB</t>
  </si>
  <si>
    <t>Flagellar FliJ protein</t>
  </si>
  <si>
    <t>Tryptophan synthase beta chain</t>
  </si>
  <si>
    <t>Flagellar motor switch protein FliM</t>
  </si>
  <si>
    <t>Basal-body rod modification protein flgD</t>
  </si>
  <si>
    <t>outer membrane protein</t>
  </si>
  <si>
    <t>Flagellar P-ring protein precursor</t>
  </si>
  <si>
    <t>flagellar protein FlgJ</t>
  </si>
  <si>
    <t>Flagellar basal-body rod protein flgF</t>
  </si>
  <si>
    <t>Flagellar hook-length control protein FliK</t>
  </si>
  <si>
    <t>Flagellar biosynthesis protein FlhA</t>
  </si>
  <si>
    <t>putative DHA1 family MFS transporter</t>
  </si>
  <si>
    <t>Flagellar basal-body rod protein flgG</t>
  </si>
  <si>
    <t>Flagellar hook protein flgE</t>
  </si>
  <si>
    <t>Pyrroloquinoline-qui none synthase</t>
  </si>
  <si>
    <t>Type I secretion system, TolC-family protein</t>
  </si>
  <si>
    <t>Flagellar basal-body rod protein flgC</t>
  </si>
  <si>
    <t>putative copper-transporting ATPase</t>
  </si>
  <si>
    <t>Protein FliZ</t>
  </si>
  <si>
    <t>putative virulence factor</t>
  </si>
  <si>
    <t>Flagellar protein FliO</t>
  </si>
  <si>
    <t>Myosin light chain kinase, smooth muscle</t>
  </si>
  <si>
    <t>RNA polymerase sigma factor FliA RpoD</t>
  </si>
  <si>
    <t>putative retron reverse transcriptase</t>
  </si>
  <si>
    <t>Cold-shock DEAD box protein A</t>
  </si>
  <si>
    <t>Flagellar hook-basal body complex protein FliE</t>
  </si>
  <si>
    <t>Flagellar biosynthetic protein FliP precursor</t>
  </si>
  <si>
    <t>Coenzyme PQQ synthesis protein B</t>
  </si>
  <si>
    <t>putative regulator protein</t>
  </si>
  <si>
    <t>hypothetical protein</t>
  </si>
  <si>
    <t>lipid A biosynthesis lauroyl acyltransferase</t>
  </si>
  <si>
    <t>Chemotaxis protein MotB (Motility protein B)</t>
  </si>
  <si>
    <t>Internalin-A precursor</t>
  </si>
  <si>
    <t>Flagellar hook-filament junction protein 1</t>
  </si>
  <si>
    <t>Multidrug resistance protein A</t>
  </si>
  <si>
    <t>Flagellar protein fliT</t>
  </si>
  <si>
    <t>chemotaxis protein CheA</t>
  </si>
  <si>
    <t>Multidrug resistance protein B homolog</t>
  </si>
  <si>
    <t>Blue copper oxidase cueO precursor</t>
  </si>
  <si>
    <t>Uncharacterized protein yjjZ</t>
  </si>
  <si>
    <t>ATP-dependent hsl protease ATP-binding subunithslU</t>
  </si>
  <si>
    <t>UPF0135 protein ybgI</t>
  </si>
  <si>
    <t>putative YebN family transporter</t>
  </si>
  <si>
    <t>chemotaxis protein methyltransferase CheR</t>
  </si>
  <si>
    <t>Chemotaxis protein CheZ</t>
  </si>
  <si>
    <t>Methyl-accepting chemotaxis protein</t>
  </si>
  <si>
    <t>protein-glutamate methylesterase CheB</t>
  </si>
  <si>
    <t>HTH-type transcriptional repressor purR</t>
  </si>
  <si>
    <t>putative FNT family transporter</t>
  </si>
  <si>
    <t>putative MHS family MFS transporter</t>
  </si>
  <si>
    <t>putative ATP-dependent RNA helicase rhlE</t>
  </si>
  <si>
    <t>Flagella basal body P-ring formation proteinflgA precursor</t>
  </si>
  <si>
    <t>Chaperone protein htpG</t>
  </si>
  <si>
    <t>Type I secretion system, membrane-fusionprotein</t>
  </si>
  <si>
    <t>Chemotaxis regulator CheY</t>
  </si>
  <si>
    <t>SuhB</t>
  </si>
  <si>
    <t>putative carbonic anhdrase</t>
  </si>
  <si>
    <t>p-hydroxybenzoic acid efflux pump subunit aaeA</t>
  </si>
  <si>
    <t>Flagellar hook-associated protein 2</t>
  </si>
  <si>
    <t>flagellin, filament structural protein FliC</t>
  </si>
  <si>
    <t>Chaperone protein dnaK</t>
  </si>
  <si>
    <t>Short-chain dehydrogenase reductase SDR</t>
  </si>
  <si>
    <t>Lipoate-protein ligase B</t>
  </si>
  <si>
    <t>Methyl-accepting chemotaxis serine transducer</t>
  </si>
  <si>
    <t>Flagellar hook-associated protein 3</t>
  </si>
  <si>
    <t>Inner membrane protein yqjF</t>
  </si>
  <si>
    <t>Flagellar protein FlhE precursor</t>
  </si>
  <si>
    <t>Membrane-fusion protein</t>
  </si>
  <si>
    <t>Methyl-accepting chemotaxis protein I</t>
  </si>
  <si>
    <t>cyclopropane-fatty-a cyl-phospholipid synthase</t>
  </si>
  <si>
    <t>RNase P, protein component</t>
  </si>
  <si>
    <t>putative oxidase</t>
  </si>
  <si>
    <t>Chemotaxis protein cheW</t>
  </si>
  <si>
    <t>Cold shock-like protein cspG (CPS-G)</t>
  </si>
  <si>
    <t>beta-lactamase</t>
  </si>
  <si>
    <t>Chemotaxis protein MotA (Motility protein A)</t>
  </si>
  <si>
    <t>UPF0141 inner membrane protein yhjW</t>
  </si>
  <si>
    <t>p-hydroxybenzoic acid efflux pump subunit aaeB</t>
  </si>
  <si>
    <t>Chaperone protein dnaJ</t>
  </si>
  <si>
    <t>HTH-type transcriptional regulator mlrA</t>
  </si>
  <si>
    <t>Protein grpE (HSP-70 cofactor)</t>
  </si>
  <si>
    <t>bactoprenol glucosyl transferase</t>
  </si>
  <si>
    <t>Uncharacterized protein ybaP</t>
  </si>
  <si>
    <t>Flagellar protein FliS</t>
  </si>
  <si>
    <t>UPF0247 protein HI0033</t>
  </si>
  <si>
    <t>Prolyl-tRNA synthetase</t>
  </si>
  <si>
    <t>Flagellar transcriptional activator FhC</t>
  </si>
  <si>
    <t>Inner membrane protein yhhQ</t>
  </si>
  <si>
    <t>heavy metal-transporting ATPase</t>
  </si>
  <si>
    <t>molybdate ABC transport system, periplasmicprotein precursor</t>
  </si>
  <si>
    <t>probable tonB-dependent receptor yncD precursor</t>
  </si>
  <si>
    <t>N-acetylmuramoyl-L-a lanine amidase</t>
  </si>
  <si>
    <t>Galactose-1-phosphat e uridylyltransferase</t>
  </si>
  <si>
    <t>Coenzyme PQQ synthesis protein E</t>
  </si>
  <si>
    <t>lipid-A-disaccharide synthase</t>
  </si>
  <si>
    <t>Rod shape-determining protein mreC</t>
  </si>
  <si>
    <t>HTH-type transcriptional regulator betI</t>
  </si>
  <si>
    <t>Proline-specific permease proY</t>
  </si>
  <si>
    <t>Inner membrane protein yidC</t>
  </si>
  <si>
    <t>Transcription termination factor rho</t>
  </si>
  <si>
    <t>Inner membrane protein yeiU</t>
  </si>
  <si>
    <t>ATP-dependent Clp protease, ATP-binding subunitClpB</t>
  </si>
  <si>
    <t>DNA-binding protein fis</t>
  </si>
  <si>
    <t>putative tRNA rRNA methyltransferase</t>
  </si>
  <si>
    <t>lipoprotein, putative</t>
  </si>
  <si>
    <t>ATP-dependent protease HslV</t>
  </si>
  <si>
    <t>Type III secretion system ATPase, FliI YscN family</t>
  </si>
  <si>
    <t>fliG: flagellar motor switch protein FliG</t>
  </si>
  <si>
    <t>fliF: flagellar M-ring protein FliF, YscJ FliFfamily</t>
  </si>
  <si>
    <t>Flagellar basal body-associated protein FliL</t>
  </si>
  <si>
    <t>fliN: flagellar motor switch protein FliN</t>
  </si>
  <si>
    <t>Flagellar L-ring protein precursor (Basal bodyL-ring protein)</t>
  </si>
  <si>
    <t>Flagellar biosynthetic protein FlhB, FlhB HrpN YscUSpaS Family</t>
  </si>
  <si>
    <t>flagell_FliJ: flagellar export protein FliJ</t>
  </si>
  <si>
    <t>fliM_switch: flagellar motor switch protein FliM</t>
  </si>
  <si>
    <t>Porin, Gram-negative type, TC 1.B.1.2 The GeneralBacterial Porin (GBP) Family, OmpU subfamily</t>
  </si>
  <si>
    <t>Flagellar P-ring protein precursor (Basal bodyP-ring protein)</t>
  </si>
  <si>
    <t>Peptidoglycan hydrolase flgJ (Muramidase flgJ),Flagellar protein FlgJ type-2, flagell_FlgJ: flagellar rodassembly protein muramidase FlgJ</t>
  </si>
  <si>
    <t>Flagellar basal-body rod protein flgF (putativeproximal rod protein)</t>
  </si>
  <si>
    <t>Flagellar hook-length control protein</t>
  </si>
  <si>
    <t>Flagellar biosynthesis protein FlhA, FHIPEP family</t>
  </si>
  <si>
    <t>Major facilitator superfamily, TC 2.A.1.2.-TheDrug:H+ Antiporter-1 (12 Spanner) (DHA1) Family</t>
  </si>
  <si>
    <t>Flagellar basal-body rod protein flgG (Distal rodprotein)</t>
  </si>
  <si>
    <t>Flagellar basal body protein FlgE</t>
  </si>
  <si>
    <t>Pyrroloquinoline-quinon e synthase (Coenzyme PQQsynthesis protein C) (Pyrroloquinoline quinonebiosynthesis protein C)</t>
  </si>
  <si>
    <t>Type I secretion outer membrane protein, TolC,Outer membrane efflux protein, TC 1.B.17.1.2 proteasessecretion protein PrtF precursor</t>
  </si>
  <si>
    <t>copper-translocating P-type ATPase, TC 3.A.3.5.5probable copper-transporting ATPase</t>
  </si>
  <si>
    <t>putative alternative sigma factor regulatoryprotein</t>
  </si>
  <si>
    <t>Flagellar biosynthesis protein, FliO</t>
  </si>
  <si>
    <t>Myosin light chain kinase, smooth muscle (MLCK)(Telokin)</t>
  </si>
  <si>
    <t>RNA-directed DNA polymerase from retron Mx162-RT(Reverse transcriptase) (Mx162-RT), RNA-directed DNApolymerase (reverse transcriptase)</t>
  </si>
  <si>
    <t>Cold-shock DEAD box protein A (ATP-dependent RNAhelicase deaD)</t>
  </si>
  <si>
    <t>fliE: flagellar hook-basal body complex protein</t>
  </si>
  <si>
    <t>fliP: flagellar biosynthetic protein FliP</t>
  </si>
  <si>
    <t>Coenzyme PQQ synthesis protein B (Pyrroloquinolinequinone biosynthesis protein B)</t>
  </si>
  <si>
    <t>Predicted virulence protein SrfB, Virulence factorSrfB</t>
  </si>
  <si>
    <t>Dihydrouridine synthase, DuS, Dihydrouridinesynthase (Dus), nifR3_yhdG: putative TIM-barrel protein,nifR3 family</t>
  </si>
  <si>
    <t>Lipid A biosynthesis lauroyl (or palmitoleoyl)acyltransferase (Heat shock protein B)</t>
  </si>
  <si>
    <t>Flagellar motor protein MotB</t>
  </si>
  <si>
    <t>Leucine-rich repeat</t>
  </si>
  <si>
    <t>flgK_ends: flagellar hook-associated protein FlgK</t>
  </si>
  <si>
    <t>Efflux pump membrane protein Emr, HlyD familysecretion protein, TC 8.A.1.1.1 multidrug resistanceprotein A</t>
  </si>
  <si>
    <t>Flagellar export chaperone, Flagellar protein FliT</t>
  </si>
  <si>
    <t>Chemotactic sensory histidine kinase, CheY binding</t>
  </si>
  <si>
    <t>Blue copper oxidase cueO precursor (Copper effluxoxidase), Cupredoxin, Multicopper oxidase</t>
  </si>
  <si>
    <t>Protein of unknown function DUF1435, Protein ofunknown function (DUF1435)</t>
  </si>
  <si>
    <t>Heat shock protein HslU, ATPase family associatedwith various cellular activities (AAA)</t>
  </si>
  <si>
    <t>Protein of unknown function DUF1365, Protein ofunknown function (DUF1365)</t>
  </si>
  <si>
    <t>Chemotaxis protein MCP methyltransferase,CheR-type</t>
  </si>
  <si>
    <t>Chemotaxis phosphatase, CheZ</t>
  </si>
  <si>
    <t>Chemotaxis response regulator protein-glutamatemethylesteras e 1, CheB type</t>
  </si>
  <si>
    <t>Amine oxidase</t>
  </si>
  <si>
    <t>putative formate nitrite family transporter, TC2.A.44.-.-The Formate-Nitrite Transporter (FNT) Family</t>
  </si>
  <si>
    <t>Major facilitator superfamily, TC 2.A.1.6.-TheMetabolite:H+ Symporter (MHS) Family</t>
  </si>
  <si>
    <t>putative ATP-dependent RNA helicase rhlE, DEAD-likehelicase, N-terminal, DEAD DEAH box helicase</t>
  </si>
  <si>
    <t>Type I secretion membrane fusion protein, HlyDfamily secretion protein, TC 8.A.1.-.-The Membrane FusionProtein (MFP) Family</t>
  </si>
  <si>
    <t>CheY-like receiver domain, Chemotaxis regulatortransmits chemoreceptor signals to flagelllar motorcomponents</t>
  </si>
  <si>
    <t>Carbonic anhydrase 2 (Carbonate dehydratase 2),Carbonic anhydrase, Carbonic anhydrase</t>
  </si>
  <si>
    <t>p-hydroxybenzoic acid efflux pump subunit aaeA(pHBA efflux pump protein A), TC 8.A.1.7.1p-hydroxybenzoic acid efflux pump subunit aaeA</t>
  </si>
  <si>
    <t>Flagellar hook-associated protein 2 (HAP2)(Filament cap protein) (Flagellar cap protein)</t>
  </si>
  <si>
    <t>Bacterial flagellin N-terminus, flagell_flgL:flagellar hook-associated protein 3</t>
  </si>
  <si>
    <t>3-oxoacyl-[acyl-carrier -protein] reductase(3-ketoacyl-acyl carrier protein reductase)</t>
  </si>
  <si>
    <t>Lipoyltransferase(Lipoy l-[acyl-carrier-protein]-prote in-N-lipoyltransferase)</t>
  </si>
  <si>
    <t>Bacterial chemotaxis sensory transducer,Methyl-accepting chemotaxis protein (MCP) signalingdomain</t>
  </si>
  <si>
    <t>flagell_flgL: flagellar hook-associated protein 3</t>
  </si>
  <si>
    <t>Surfeit locus 4-related, DoxX</t>
  </si>
  <si>
    <t>Flagellar protein FlhE</t>
  </si>
  <si>
    <t>HlyD family secretion protein, efflux transporter,RND family, MFP subunit, TC 8.A.1.6.1 Acriflavineresistance protein A</t>
  </si>
  <si>
    <t>Cyclopropane-fatty-acyl -phospholipid synthase(Cyclopropane fatty acid synthase) (CFA synthase)</t>
  </si>
  <si>
    <t>Ribonuclease P protein component (RNaseP protein)(RNase P protein) (Protein C5)</t>
  </si>
  <si>
    <t>Purine-binding chemotaxis protein, CheW-likeprotein</t>
  </si>
  <si>
    <t>Acyltransferase 3</t>
  </si>
  <si>
    <t>Cold-shock protein, DNA-binding, 'Cold-shock'DNA-binding domain, cspD: cold shock domain protein CspD</t>
  </si>
  <si>
    <t>Beta-lactamase precursor (Cephalosporinase)</t>
  </si>
  <si>
    <t>Flagellar motor protein MotA</t>
  </si>
  <si>
    <t>Sulphatase, Sulfatase</t>
  </si>
  <si>
    <t>p-hydroxybenzoic acid efflux pump subunit aaeB(pHBA efflux pump protein B), TC 2.A.85.1.2p-hydroxybenzoate efflux carrier, AaeB</t>
  </si>
  <si>
    <t>HTH-type transcriptional regulator mlrA (MerR-likeregulator A), putative DNA binding, MerR family regulatoryprotein</t>
  </si>
  <si>
    <t>GrpE nucleotide exchange factor</t>
  </si>
  <si>
    <t>Glycosyl transferase, family 2, Glycosyltransferase family 2</t>
  </si>
  <si>
    <t>GumN</t>
  </si>
  <si>
    <t>fliS: flagellar protein FliS</t>
  </si>
  <si>
    <t>Flagellar transcriptional activator, Regulator offlagellar biosynthesis</t>
  </si>
  <si>
    <t>probable cadmium-transporting ATPase (Cadmiumefflux ATPase), TC 3.A.3.6.2 lead, cadmium, zinc andmercury transporting ATPase</t>
  </si>
  <si>
    <t>TonB-dependent siderophore receptor, TC1.B.14.-.-The Outer Membrane Receptor (OMR) Family</t>
  </si>
  <si>
    <t>Galactose-1-phosphate uridylyltransferase (Gal-1-Puridylyltransferase) (UDP-glucose-hexose-1-phosphat euridylyltransferase)</t>
  </si>
  <si>
    <t>Coenzyme PQQ synthesis protein E (Pyrroloquinolinequinone biosynthesis protein E)</t>
  </si>
  <si>
    <t>Glycosyl transferase, family 19,Lipid-A-disaccharide synthetase</t>
  </si>
  <si>
    <t>Bacterial regulatory proteins, tetR family</t>
  </si>
  <si>
    <t>Amino Acid-Polyamine-Organocation (APC)Superfamily, TC 2.A.3.1.6 Proline-specific permease proY</t>
  </si>
  <si>
    <t>Transcription termination factor rho (ATP-dependenthelicase rho), ATP synthase alpha beta family,nucleotide-binding</t>
  </si>
  <si>
    <t>Phosphatidic acid phosphatase type 2-like</t>
  </si>
  <si>
    <t>ATPase family associated with various cellularactivities (AAA), ClpB: ATP-dependent Clp proteaseATP-binding subunit ClpB</t>
  </si>
  <si>
    <t>DNA-binding protein Fis, Bacterial regulatoryprotein, Fis family</t>
  </si>
  <si>
    <t>Protein of unknown function DUF1813, HSP2-like,HSP2-like domain of unknown function (DUF1813)</t>
  </si>
  <si>
    <t>HSP2-like chaperone</t>
  </si>
  <si>
    <t>FliA_WhiG: RNA polymerase sigma-7 factor,FliA WhiG family</t>
  </si>
  <si>
    <t>NGG1p interacting factor 3, NIF3, NIF3 (NGG1pinteracting factor 3), TIGR486: conserved hypotheticalprotein TIGR486</t>
  </si>
  <si>
    <t>Protein of unknown function DUF24, UPF59membrane protein, TC 9.B.29.1.1 The YebN protein</t>
  </si>
  <si>
    <t>Chaperone protein htpG (Heat shock protein htpG)(High temperature protein G), Heat shock protein Hsp9</t>
  </si>
  <si>
    <t>Chaperone protein dnaK (Heat shock protein 7)(Heat shock 7 kDa protein) (HSP7)</t>
  </si>
  <si>
    <t>Protein of unknown function DUF163, UncharacterizedACR, COG1576, TIGR246: conserved hypothetical proteinTIGR246</t>
  </si>
  <si>
    <t>Protein of unknown function DUF165, UncharacterizedACR, YhhQ family COG1738, TIGR697: conservedhypothetical integral membrane protein</t>
  </si>
  <si>
    <t>6 kDa inner membrane insertion protein, TheCytochrome Oxidase Biogenesis (Oxa1) Family, TC 2.A.9.3.16 KDA INNER-MEMBRANE PROTEIN</t>
  </si>
  <si>
    <t xml:space="preserve">Flagellar motor switch protein  </t>
  </si>
  <si>
    <t xml:space="preserve">Molecular chaperone (small heat shock protein)  </t>
  </si>
  <si>
    <t xml:space="preserve">Flagellar biosynthesis pathway, component FlhB  </t>
  </si>
  <si>
    <t xml:space="preserve">Flagellar biosynthesis chaperone  </t>
  </si>
  <si>
    <t xml:space="preserve">Outer membrane protein (porin)  </t>
  </si>
  <si>
    <t xml:space="preserve">Flagellar basal-body P-ring protein  </t>
  </si>
  <si>
    <t xml:space="preserve">Rod binding protein  </t>
  </si>
  <si>
    <t xml:space="preserve">Flagellar basal body rod protein  </t>
  </si>
  <si>
    <t xml:space="preserve">Flagellar hook-length control protein  </t>
  </si>
  <si>
    <t xml:space="preserve">Flagellar biosynthesis pathway, component FlhA  </t>
  </si>
  <si>
    <t xml:space="preserve">Permeases of the major facilitator superfamily  </t>
  </si>
  <si>
    <t xml:space="preserve">Flagellar hook protein FlgE  </t>
  </si>
  <si>
    <t xml:space="preserve">Outer membrane protein  </t>
  </si>
  <si>
    <t xml:space="preserve">Cation transport ATPase  </t>
  </si>
  <si>
    <t xml:space="preserve">Flagellar biogenesis protein  </t>
  </si>
  <si>
    <t xml:space="preserve">DNA-directed RNA polymerase specialized sigmasubunit  </t>
  </si>
  <si>
    <t xml:space="preserve">Retron-type reverse transcriptase  </t>
  </si>
  <si>
    <t xml:space="preserve">Superfamily II DNA and RNA helicases  </t>
  </si>
  <si>
    <t xml:space="preserve">Flagellar hook-basal body protein  </t>
  </si>
  <si>
    <t xml:space="preserve">Flagellar biosynthesis pathway, component FliP  </t>
  </si>
  <si>
    <t xml:space="preserve">tRNA-dihydrouridine synthase  </t>
  </si>
  <si>
    <t xml:space="preserve">Lauroyl myristoyl acyltransferase  </t>
  </si>
  <si>
    <t xml:space="preserve">Flagellar motor protein  </t>
  </si>
  <si>
    <t xml:space="preserve">Leucine-rich repeat (LRR) protein  </t>
  </si>
  <si>
    <t xml:space="preserve">Flagellar hook-associated protein  </t>
  </si>
  <si>
    <t xml:space="preserve">Multidrug resistance efflux pump  </t>
  </si>
  <si>
    <t xml:space="preserve">Putative multicopper oxidases  </t>
  </si>
  <si>
    <t xml:space="preserve">ATP-dependent protease HslVU (ClpYQ), ATPasesubunit  </t>
  </si>
  <si>
    <t xml:space="preserve">Uncharacterized conserved protein  </t>
  </si>
  <si>
    <t xml:space="preserve">Predicted membrane protein  </t>
  </si>
  <si>
    <t xml:space="preserve">Methylase of chemotaxis methyl-acceptingproteins  </t>
  </si>
  <si>
    <t xml:space="preserve">Chemotaxis protein  </t>
  </si>
  <si>
    <t xml:space="preserve">Transcriptional regulators  </t>
  </si>
  <si>
    <t xml:space="preserve">Protoporphyrinogen oxidase  </t>
  </si>
  <si>
    <t xml:space="preserve">Formate nitrite family of transporters  </t>
  </si>
  <si>
    <t xml:space="preserve">Molecular chaperone, HSP9 family  </t>
  </si>
  <si>
    <t xml:space="preserve">Membrane-fusion protein  </t>
  </si>
  <si>
    <t xml:space="preserve">Carbonic anhydrase  </t>
  </si>
  <si>
    <t xml:space="preserve">Flagellar capping protein  </t>
  </si>
  <si>
    <t xml:space="preserve">Flagellin and related hook-associated proteins  </t>
  </si>
  <si>
    <t xml:space="preserve">Molecular chaperone  </t>
  </si>
  <si>
    <t xml:space="preserve">Methyl-accepting chemotaxis protein  </t>
  </si>
  <si>
    <t xml:space="preserve">RNase P protein component  </t>
  </si>
  <si>
    <t xml:space="preserve">Chemotaxis signal transduction protein  </t>
  </si>
  <si>
    <t xml:space="preserve">Cold shock proteins  </t>
  </si>
  <si>
    <t xml:space="preserve">Flagellar motor component  </t>
  </si>
  <si>
    <t xml:space="preserve">Predicted transcriptional regulators  </t>
  </si>
  <si>
    <t xml:space="preserve">Molecular chaperone GrpE (heat shock protein)  </t>
  </si>
  <si>
    <t xml:space="preserve">Uncharacterized protein conserved in bacteria  </t>
  </si>
  <si>
    <t xml:space="preserve">Flagellin-specific chaperone FliS  </t>
  </si>
  <si>
    <t xml:space="preserve">Outer membrane receptor proteins, mostly Fetransport  </t>
  </si>
  <si>
    <t xml:space="preserve">Predicted Fe-S oxidoreductases  </t>
  </si>
  <si>
    <t xml:space="preserve">Lipid A disaccharide synthetase  </t>
  </si>
  <si>
    <t xml:space="preserve">Transcriptional regulator  </t>
  </si>
  <si>
    <t xml:space="preserve">Gamma-aminobutyrate permease and relatedpermeases  </t>
  </si>
  <si>
    <t xml:space="preserve">Preprotein translocase subunit YidC  </t>
  </si>
  <si>
    <t xml:space="preserve">Transcription termination factor  </t>
  </si>
  <si>
    <t xml:space="preserve">Membrane-associated phospholipid phosphatase  </t>
  </si>
  <si>
    <t xml:space="preserve">ATPases with chaperone activity, ATP-bindingsubunit  </t>
  </si>
  <si>
    <t xml:space="preserve">Predicted rRNA methylase (SpoU class)  </t>
  </si>
  <si>
    <t>2.35</t>
  </si>
  <si>
    <t>2.16</t>
  </si>
  <si>
    <t>1.51</t>
  </si>
  <si>
    <t>1.91</t>
  </si>
  <si>
    <t>1.50</t>
  </si>
  <si>
    <t>1.53</t>
  </si>
  <si>
    <t>1.52</t>
  </si>
  <si>
    <t>1.54</t>
  </si>
  <si>
    <t>1.76</t>
  </si>
  <si>
    <t>1.64</t>
  </si>
  <si>
    <t>2.31</t>
  </si>
  <si>
    <t>2.77</t>
  </si>
  <si>
    <t>1.59</t>
  </si>
  <si>
    <t>1.65</t>
  </si>
  <si>
    <t>1.66</t>
  </si>
  <si>
    <t>5.48</t>
  </si>
  <si>
    <t>1.56</t>
  </si>
  <si>
    <t>3.39</t>
  </si>
  <si>
    <t>2.88</t>
  </si>
  <si>
    <t>7.55</t>
  </si>
  <si>
    <t>1.61</t>
  </si>
  <si>
    <t>1.70</t>
  </si>
  <si>
    <t>1.79</t>
  </si>
  <si>
    <t>1.60</t>
  </si>
  <si>
    <t>2.46</t>
  </si>
  <si>
    <t>2.58</t>
  </si>
  <si>
    <t>2.08</t>
  </si>
  <si>
    <t>1.74</t>
  </si>
  <si>
    <t>1.87</t>
  </si>
  <si>
    <t>1.57</t>
  </si>
  <si>
    <t>1.81</t>
  </si>
  <si>
    <t>2.26</t>
  </si>
  <si>
    <t>1.68</t>
  </si>
  <si>
    <t>1.86</t>
  </si>
  <si>
    <t>1.83</t>
  </si>
  <si>
    <t>1.62</t>
  </si>
  <si>
    <t>3.10</t>
  </si>
  <si>
    <t>3.31</t>
  </si>
  <si>
    <t>2.12</t>
  </si>
  <si>
    <t>2.99</t>
  </si>
  <si>
    <t>2.50</t>
  </si>
  <si>
    <t>2.79</t>
  </si>
  <si>
    <t>2.54</t>
  </si>
  <si>
    <t>2.64</t>
  </si>
  <si>
    <t>2.92</t>
  </si>
  <si>
    <t>2.71</t>
  </si>
  <si>
    <t>2.68</t>
  </si>
  <si>
    <t>2.07</t>
  </si>
  <si>
    <t>1.72</t>
  </si>
  <si>
    <t>2.29</t>
  </si>
  <si>
    <t>2.40</t>
  </si>
  <si>
    <t>2.80</t>
  </si>
  <si>
    <t>3.04</t>
  </si>
  <si>
    <t>2.60</t>
  </si>
  <si>
    <t>3.78</t>
  </si>
  <si>
    <t>3.53</t>
  </si>
  <si>
    <t>3.70</t>
  </si>
  <si>
    <t>3.36</t>
  </si>
  <si>
    <t>2.56</t>
  </si>
  <si>
    <t>1.97</t>
  </si>
  <si>
    <t>2.55</t>
  </si>
  <si>
    <t>2.00</t>
  </si>
  <si>
    <t>2.38</t>
  </si>
  <si>
    <t>2.28</t>
  </si>
  <si>
    <t>2.41</t>
  </si>
  <si>
    <t>1.69</t>
  </si>
  <si>
    <t>2.25</t>
  </si>
  <si>
    <t>1.71</t>
  </si>
  <si>
    <t>2.89</t>
  </si>
  <si>
    <t>1.84</t>
  </si>
  <si>
    <t>1.77</t>
  </si>
  <si>
    <t>1.85</t>
  </si>
  <si>
    <t>2.03</t>
  </si>
  <si>
    <t>3.44</t>
  </si>
  <si>
    <t>2.83</t>
  </si>
  <si>
    <t>2.42</t>
  </si>
  <si>
    <t>2.37</t>
  </si>
  <si>
    <t>1.75</t>
  </si>
  <si>
    <t>2.06</t>
  </si>
  <si>
    <t>2.32</t>
  </si>
  <si>
    <t>4.36</t>
  </si>
  <si>
    <t>2.90</t>
  </si>
  <si>
    <t>1.55</t>
  </si>
  <si>
    <t>1.95</t>
  </si>
  <si>
    <t>1.94</t>
  </si>
  <si>
    <t>1.82</t>
  </si>
  <si>
    <t>2.52</t>
  </si>
  <si>
    <t>2.69</t>
  </si>
  <si>
    <t>1.73</t>
  </si>
  <si>
    <t>2.51</t>
  </si>
  <si>
    <t>1.78</t>
  </si>
  <si>
    <t>2.91</t>
  </si>
  <si>
    <t>4.52E-03</t>
  </si>
  <si>
    <t>1.03E-02</t>
  </si>
  <si>
    <t>1.57E-02</t>
  </si>
  <si>
    <t>6.21E-06</t>
  </si>
  <si>
    <t>2.33E-02</t>
  </si>
  <si>
    <t>2.47E-04</t>
  </si>
  <si>
    <t>1.54E-02</t>
  </si>
  <si>
    <t>4.32E-04</t>
  </si>
  <si>
    <t>1.44E-03</t>
  </si>
  <si>
    <t>2.81E-03</t>
  </si>
  <si>
    <t>3.02E-11</t>
  </si>
  <si>
    <t>1.01E-11</t>
  </si>
  <si>
    <t>3.82E-02</t>
  </si>
  <si>
    <t>3.14E-03</t>
  </si>
  <si>
    <t>5.42E-04</t>
  </si>
  <si>
    <t>7.41E-03</t>
  </si>
  <si>
    <t>2.50E-02</t>
  </si>
  <si>
    <t>3.73E-02</t>
  </si>
  <si>
    <t>6.73E-03</t>
  </si>
  <si>
    <t>1.03E-03</t>
  </si>
  <si>
    <t>8.07E-04</t>
  </si>
  <si>
    <t>4.23E-04</t>
  </si>
  <si>
    <t>3.99E-04</t>
  </si>
  <si>
    <t>2.52E-02</t>
  </si>
  <si>
    <t>1.02E-06</t>
  </si>
  <si>
    <t>2.50E-07</t>
  </si>
  <si>
    <t>1.56E-04</t>
  </si>
  <si>
    <t>1.43E-04</t>
  </si>
  <si>
    <t>1.90E-03</t>
  </si>
  <si>
    <t>3.04E-04</t>
  </si>
  <si>
    <t>1.02E-03</t>
  </si>
  <si>
    <t>1.05E-05</t>
  </si>
  <si>
    <t>2.03E-04</t>
  </si>
  <si>
    <t>7.94E-07</t>
  </si>
  <si>
    <t>8.72E-04</t>
  </si>
  <si>
    <t>5.98E-03</t>
  </si>
  <si>
    <t>2.14E-07</t>
  </si>
  <si>
    <t>1.92E-07</t>
  </si>
  <si>
    <t>1.62E-02</t>
  </si>
  <si>
    <t>4.79E-06</t>
  </si>
  <si>
    <t>5.28E-07</t>
  </si>
  <si>
    <t>3.76E-07</t>
  </si>
  <si>
    <t>3.50E-07</t>
  </si>
  <si>
    <t>6.85E-05</t>
  </si>
  <si>
    <t>2.76E-05</t>
  </si>
  <si>
    <t>1.76E-02</t>
  </si>
  <si>
    <t>4.30E-02</t>
  </si>
  <si>
    <t>2.09E-08</t>
  </si>
  <si>
    <t>5.25E-05</t>
  </si>
  <si>
    <t>6.38E-19</t>
  </si>
  <si>
    <t>6.15E-10</t>
  </si>
  <si>
    <t>0.00E+00</t>
  </si>
  <si>
    <t>5.35E-11</t>
  </si>
  <si>
    <t>2.10E-09</t>
  </si>
  <si>
    <t>3.42E-08</t>
  </si>
  <si>
    <t>5.51E-10</t>
  </si>
  <si>
    <t>1.39E-07</t>
  </si>
  <si>
    <t>1.17E-07</t>
  </si>
  <si>
    <t>8.59E-06</t>
  </si>
  <si>
    <t>1.34E-09</t>
  </si>
  <si>
    <t>4.90E-08</t>
  </si>
  <si>
    <t>1.89E-11</t>
  </si>
  <si>
    <t>7.93E-15</t>
  </si>
  <si>
    <t>3.38E-07</t>
  </si>
  <si>
    <t>4.46E-08</t>
  </si>
  <si>
    <t>3.95E-13</t>
  </si>
  <si>
    <t>1.17E-14</t>
  </si>
  <si>
    <t>8.23E-13</t>
  </si>
  <si>
    <t>6.31E-03</t>
  </si>
  <si>
    <t>1.96E-02</t>
  </si>
  <si>
    <t>8.73E-05</t>
  </si>
  <si>
    <t>9.13E-03</t>
  </si>
  <si>
    <t>1.03E-07</t>
  </si>
  <si>
    <t>8.46E-12</t>
  </si>
  <si>
    <t>4.64E-13</t>
  </si>
  <si>
    <t>2.46E-02</t>
  </si>
  <si>
    <t>4.37E-02</t>
  </si>
  <si>
    <t>4.54E-03</t>
  </si>
  <si>
    <t>1.00E-02</t>
  </si>
  <si>
    <t>1.41E-11</t>
  </si>
  <si>
    <t>1.02E-14</t>
  </si>
  <si>
    <t>9.17E-09</t>
  </si>
  <si>
    <t>1.11E-06</t>
  </si>
  <si>
    <t>3.41E-07</t>
  </si>
  <si>
    <t>9.23E-04</t>
  </si>
  <si>
    <t>3.73E-03</t>
  </si>
  <si>
    <t>1.46E-06</t>
  </si>
  <si>
    <t>3.49E-04</t>
  </si>
  <si>
    <t>1.70E-11</t>
  </si>
  <si>
    <t>5.70E-08</t>
  </si>
  <si>
    <t>1.26E-04</t>
  </si>
  <si>
    <t>3.61E-04</t>
  </si>
  <si>
    <t>5.10E-04</t>
  </si>
  <si>
    <t>1.22E-04</t>
  </si>
  <si>
    <t>2.25E-09</t>
  </si>
  <si>
    <t>5.13E-11</t>
  </si>
  <si>
    <t>5.22E-08</t>
  </si>
  <si>
    <t>3.25E-08</t>
  </si>
  <si>
    <t>1.48E-07</t>
  </si>
  <si>
    <t>2.45E-03</t>
  </si>
  <si>
    <t>3.90E-06</t>
  </si>
  <si>
    <t>1.57E-03</t>
  </si>
  <si>
    <t>1.92E-02</t>
  </si>
  <si>
    <t>4.67E-02</t>
  </si>
  <si>
    <t>8.38E-03</t>
  </si>
  <si>
    <t>4.35E-02</t>
  </si>
  <si>
    <t>2.29E-02</t>
  </si>
  <si>
    <t>6.66E-05</t>
  </si>
  <si>
    <t>6.00E-03</t>
  </si>
  <si>
    <t>1.41E-04</t>
  </si>
  <si>
    <t>1.05E-09</t>
  </si>
  <si>
    <t>1.35E-05</t>
  </si>
  <si>
    <t>4.18E-04</t>
  </si>
  <si>
    <t>6.32E-07</t>
  </si>
  <si>
    <t>4.38E-08</t>
  </si>
  <si>
    <t>2.18E-05</t>
  </si>
  <si>
    <t>3.98E-06</t>
  </si>
  <si>
    <t>3.96E-02</t>
  </si>
  <si>
    <t>1.18E-04</t>
  </si>
  <si>
    <t>9.89E-08</t>
  </si>
  <si>
    <t>2.99E-04</t>
  </si>
  <si>
    <t>4.12E-02</t>
  </si>
  <si>
    <t>7.87E-04</t>
  </si>
  <si>
    <t>2.20E-07</t>
  </si>
  <si>
    <t>9.78E-03</t>
  </si>
  <si>
    <t>4.49E-03</t>
  </si>
  <si>
    <t>1.92E-03</t>
  </si>
  <si>
    <t>3.23E-04</t>
  </si>
  <si>
    <t>3.93E-04</t>
  </si>
  <si>
    <t>9.71E-05</t>
  </si>
  <si>
    <t>1.47E-04</t>
  </si>
  <si>
    <t>1.74E-04</t>
  </si>
  <si>
    <r>
      <t xml:space="preserve">Table S6. </t>
    </r>
    <r>
      <rPr>
        <b/>
        <i/>
        <sz val="11"/>
        <color theme="1"/>
        <rFont val="Calibri"/>
        <family val="2"/>
        <charset val="238"/>
        <scheme val="minor"/>
      </rPr>
      <t>Erwinia amylovora</t>
    </r>
    <r>
      <rPr>
        <b/>
        <sz val="11"/>
        <color theme="1"/>
        <rFont val="Calibri"/>
        <family val="2"/>
        <charset val="238"/>
        <scheme val="minor"/>
      </rPr>
      <t xml:space="preserve"> 650 genes up-regulated in Free Redstar (FR-24h) in comparison to Idared 24 h after inoculation (I-24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0" fontId="0" fillId="0" borderId="2" xfId="0" applyFill="1" applyBorder="1"/>
    <xf numFmtId="0" fontId="0" fillId="0" borderId="0" xfId="0" applyFill="1" applyBorder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2" fontId="0" fillId="2" borderId="4" xfId="0" applyNumberFormat="1" applyFill="1" applyBorder="1" applyAlignment="1">
      <alignment horizontal="center" vertical="center" wrapText="1"/>
    </xf>
    <xf numFmtId="11" fontId="0" fillId="2" borderId="4" xfId="0" applyNumberFormat="1" applyFill="1" applyBorder="1" applyAlignment="1">
      <alignment horizontal="center" vertical="center" wrapText="1"/>
    </xf>
    <xf numFmtId="0" fontId="0" fillId="2" borderId="4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11" fontId="0" fillId="2" borderId="0" xfId="0" applyNumberFormat="1" applyFill="1" applyBorder="1" applyAlignment="1">
      <alignment horizontal="center" vertical="center" wrapText="1"/>
    </xf>
    <xf numFmtId="0" fontId="0" fillId="2" borderId="0" xfId="0" applyFill="1" applyBorder="1" applyAlignment="1">
      <alignment vertical="center" wrapText="1"/>
    </xf>
    <xf numFmtId="0" fontId="0" fillId="2" borderId="7" xfId="0" applyFill="1" applyBorder="1" applyAlignment="1">
      <alignment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11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0" fillId="2" borderId="9" xfId="0" applyFill="1" applyBorder="1" applyAlignment="1">
      <alignment vertical="center" wrapText="1"/>
    </xf>
    <xf numFmtId="0" fontId="1" fillId="0" borderId="1" xfId="0" applyFont="1" applyFill="1" applyBorder="1" applyAlignment="1">
      <alignment horizontal="center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4"/>
  <sheetViews>
    <sheetView tabSelected="1" workbookViewId="0">
      <selection sqref="A1:G1"/>
    </sheetView>
  </sheetViews>
  <sheetFormatPr defaultRowHeight="15" x14ac:dyDescent="0.25"/>
  <cols>
    <col min="1" max="1" width="16.85546875" style="6" customWidth="1"/>
    <col min="2" max="2" width="27.7109375" style="6" customWidth="1"/>
    <col min="3" max="3" width="13.5703125" style="7" customWidth="1"/>
    <col min="4" max="4" width="26" style="8" customWidth="1"/>
    <col min="5" max="5" width="47.140625" style="1" customWidth="1"/>
    <col min="6" max="6" width="45.42578125" style="1" customWidth="1"/>
    <col min="7" max="7" width="53.42578125" style="4" customWidth="1"/>
    <col min="8" max="16384" width="9.140625" style="1"/>
  </cols>
  <sheetData>
    <row r="1" spans="1:7" s="2" customFormat="1" ht="15.75" thickBot="1" x14ac:dyDescent="0.3">
      <c r="A1" s="33" t="s">
        <v>762</v>
      </c>
      <c r="B1" s="33"/>
      <c r="C1" s="33"/>
      <c r="D1" s="33"/>
      <c r="E1" s="33"/>
      <c r="F1" s="33"/>
      <c r="G1" s="33"/>
    </row>
    <row r="2" spans="1:7" s="3" customFormat="1" ht="30.75" thickBot="1" x14ac:dyDescent="0.3">
      <c r="A2" s="9" t="s">
        <v>0</v>
      </c>
      <c r="B2" s="10" t="s">
        <v>259</v>
      </c>
      <c r="C2" s="11" t="s">
        <v>1</v>
      </c>
      <c r="D2" s="12" t="s">
        <v>2</v>
      </c>
      <c r="E2" s="13" t="s">
        <v>260</v>
      </c>
      <c r="F2" s="13" t="s">
        <v>261</v>
      </c>
      <c r="G2" s="14" t="s">
        <v>262</v>
      </c>
    </row>
    <row r="3" spans="1:7" ht="60" x14ac:dyDescent="0.25">
      <c r="A3" s="15" t="s">
        <v>80</v>
      </c>
      <c r="B3" s="16" t="s">
        <v>80</v>
      </c>
      <c r="C3" s="17" t="s">
        <v>538</v>
      </c>
      <c r="D3" s="18" t="s">
        <v>630</v>
      </c>
      <c r="E3" s="19" t="s">
        <v>297</v>
      </c>
      <c r="F3" s="19" t="s">
        <v>404</v>
      </c>
      <c r="G3" s="20" t="s">
        <v>494</v>
      </c>
    </row>
    <row r="4" spans="1:7" x14ac:dyDescent="0.25">
      <c r="A4" s="21" t="s">
        <v>96</v>
      </c>
      <c r="B4" s="22" t="s">
        <v>96</v>
      </c>
      <c r="C4" s="23" t="s">
        <v>539</v>
      </c>
      <c r="D4" s="24" t="s">
        <v>631</v>
      </c>
      <c r="E4" s="25" t="s">
        <v>303</v>
      </c>
      <c r="F4" s="25"/>
      <c r="G4" s="26"/>
    </row>
    <row r="5" spans="1:7" x14ac:dyDescent="0.25">
      <c r="A5" s="21" t="s">
        <v>254</v>
      </c>
      <c r="B5" s="22" t="s">
        <v>255</v>
      </c>
      <c r="C5" s="23" t="s">
        <v>540</v>
      </c>
      <c r="D5" s="24" t="s">
        <v>632</v>
      </c>
      <c r="E5" s="25" t="s">
        <v>377</v>
      </c>
      <c r="F5" s="25"/>
      <c r="G5" s="26" t="s">
        <v>537</v>
      </c>
    </row>
    <row r="6" spans="1:7" ht="30" x14ac:dyDescent="0.25">
      <c r="A6" s="21" t="s">
        <v>120</v>
      </c>
      <c r="B6" s="22" t="s">
        <v>121</v>
      </c>
      <c r="C6" s="23" t="s">
        <v>541</v>
      </c>
      <c r="D6" s="24" t="s">
        <v>633</v>
      </c>
      <c r="E6" s="25" t="s">
        <v>314</v>
      </c>
      <c r="F6" s="25" t="s">
        <v>420</v>
      </c>
      <c r="G6" s="26" t="s">
        <v>505</v>
      </c>
    </row>
    <row r="7" spans="1:7" x14ac:dyDescent="0.25">
      <c r="A7" s="21" t="s">
        <v>257</v>
      </c>
      <c r="B7" s="22" t="s">
        <v>258</v>
      </c>
      <c r="C7" s="23" t="s">
        <v>542</v>
      </c>
      <c r="D7" s="24" t="s">
        <v>634</v>
      </c>
      <c r="E7" s="25" t="s">
        <v>379</v>
      </c>
      <c r="F7" s="25"/>
      <c r="G7" s="26"/>
    </row>
    <row r="8" spans="1:7" ht="45" x14ac:dyDescent="0.25">
      <c r="A8" s="21" t="s">
        <v>243</v>
      </c>
      <c r="B8" s="22" t="s">
        <v>244</v>
      </c>
      <c r="C8" s="23" t="s">
        <v>543</v>
      </c>
      <c r="D8" s="24" t="s">
        <v>635</v>
      </c>
      <c r="E8" s="25" t="s">
        <v>373</v>
      </c>
      <c r="F8" s="25" t="s">
        <v>464</v>
      </c>
      <c r="G8" s="26" t="s">
        <v>534</v>
      </c>
    </row>
    <row r="9" spans="1:7" ht="30" x14ac:dyDescent="0.25">
      <c r="A9" s="21" t="s">
        <v>250</v>
      </c>
      <c r="B9" s="22" t="s">
        <v>251</v>
      </c>
      <c r="C9" s="23" t="s">
        <v>544</v>
      </c>
      <c r="D9" s="24" t="s">
        <v>636</v>
      </c>
      <c r="E9" s="25" t="s">
        <v>376</v>
      </c>
      <c r="F9" s="25" t="s">
        <v>467</v>
      </c>
      <c r="G9" s="26"/>
    </row>
    <row r="10" spans="1:7" x14ac:dyDescent="0.25">
      <c r="A10" s="21" t="s">
        <v>235</v>
      </c>
      <c r="B10" s="22" t="s">
        <v>236</v>
      </c>
      <c r="C10" s="23" t="s">
        <v>545</v>
      </c>
      <c r="D10" s="24" t="s">
        <v>637</v>
      </c>
      <c r="E10" s="25" t="s">
        <v>369</v>
      </c>
      <c r="F10" s="25"/>
      <c r="G10" s="26"/>
    </row>
    <row r="11" spans="1:7" ht="45" x14ac:dyDescent="0.25">
      <c r="A11" s="21" t="s">
        <v>156</v>
      </c>
      <c r="B11" s="22" t="s">
        <v>157</v>
      </c>
      <c r="C11" s="23" t="s">
        <v>546</v>
      </c>
      <c r="D11" s="24" t="s">
        <v>638</v>
      </c>
      <c r="E11" s="25" t="s">
        <v>331</v>
      </c>
      <c r="F11" s="25" t="s">
        <v>432</v>
      </c>
      <c r="G11" s="26" t="s">
        <v>503</v>
      </c>
    </row>
    <row r="12" spans="1:7" ht="45" x14ac:dyDescent="0.25">
      <c r="A12" s="21" t="s">
        <v>197</v>
      </c>
      <c r="B12" s="22" t="s">
        <v>198</v>
      </c>
      <c r="C12" s="23" t="s">
        <v>547</v>
      </c>
      <c r="D12" s="24" t="s">
        <v>639</v>
      </c>
      <c r="E12" s="25" t="s">
        <v>351</v>
      </c>
      <c r="F12" s="25" t="s">
        <v>450</v>
      </c>
      <c r="G12" s="26" t="s">
        <v>507</v>
      </c>
    </row>
    <row r="13" spans="1:7" ht="30" x14ac:dyDescent="0.25">
      <c r="A13" s="21" t="s">
        <v>83</v>
      </c>
      <c r="B13" s="22" t="s">
        <v>84</v>
      </c>
      <c r="C13" s="23" t="s">
        <v>548</v>
      </c>
      <c r="D13" s="24" t="s">
        <v>640</v>
      </c>
      <c r="E13" s="25" t="s">
        <v>298</v>
      </c>
      <c r="F13" s="25" t="s">
        <v>405</v>
      </c>
      <c r="G13" s="26" t="s">
        <v>495</v>
      </c>
    </row>
    <row r="14" spans="1:7" ht="45" x14ac:dyDescent="0.25">
      <c r="A14" s="21" t="s">
        <v>41</v>
      </c>
      <c r="B14" s="22" t="s">
        <v>42</v>
      </c>
      <c r="C14" s="23" t="s">
        <v>549</v>
      </c>
      <c r="D14" s="24" t="s">
        <v>641</v>
      </c>
      <c r="E14" s="25" t="s">
        <v>279</v>
      </c>
      <c r="F14" s="25" t="s">
        <v>389</v>
      </c>
      <c r="G14" s="26" t="s">
        <v>482</v>
      </c>
    </row>
    <row r="15" spans="1:7" x14ac:dyDescent="0.25">
      <c r="A15" s="21" t="s">
        <v>221</v>
      </c>
      <c r="B15" s="22" t="s">
        <v>221</v>
      </c>
      <c r="C15" s="23" t="s">
        <v>550</v>
      </c>
      <c r="D15" s="24" t="s">
        <v>642</v>
      </c>
      <c r="E15" s="25" t="s">
        <v>263</v>
      </c>
      <c r="F15" s="25"/>
      <c r="G15" s="26"/>
    </row>
    <row r="16" spans="1:7" x14ac:dyDescent="0.25">
      <c r="A16" s="21" t="s">
        <v>191</v>
      </c>
      <c r="B16" s="22" t="s">
        <v>192</v>
      </c>
      <c r="C16" s="23" t="s">
        <v>551</v>
      </c>
      <c r="D16" s="24" t="s">
        <v>643</v>
      </c>
      <c r="E16" s="25" t="s">
        <v>348</v>
      </c>
      <c r="F16" s="25" t="s">
        <v>447</v>
      </c>
      <c r="G16" s="26"/>
    </row>
    <row r="17" spans="1:7" x14ac:dyDescent="0.25">
      <c r="A17" s="21" t="s">
        <v>184</v>
      </c>
      <c r="B17" s="22" t="s">
        <v>185</v>
      </c>
      <c r="C17" s="23" t="s">
        <v>552</v>
      </c>
      <c r="D17" s="24" t="s">
        <v>644</v>
      </c>
      <c r="E17" s="25" t="s">
        <v>345</v>
      </c>
      <c r="F17" s="25"/>
      <c r="G17" s="26"/>
    </row>
    <row r="18" spans="1:7" ht="45" x14ac:dyDescent="0.25">
      <c r="A18" s="21" t="s">
        <v>4</v>
      </c>
      <c r="B18" s="22" t="s">
        <v>4</v>
      </c>
      <c r="C18" s="23" t="s">
        <v>553</v>
      </c>
      <c r="D18" s="24" t="s">
        <v>645</v>
      </c>
      <c r="E18" s="25" t="s">
        <v>263</v>
      </c>
      <c r="F18" s="25" t="s">
        <v>468</v>
      </c>
      <c r="G18" s="26"/>
    </row>
    <row r="19" spans="1:7" x14ac:dyDescent="0.25">
      <c r="A19" s="21" t="s">
        <v>227</v>
      </c>
      <c r="B19" s="22" t="s">
        <v>228</v>
      </c>
      <c r="C19" s="23" t="s">
        <v>554</v>
      </c>
      <c r="D19" s="24" t="s">
        <v>646</v>
      </c>
      <c r="E19" s="25" t="s">
        <v>365</v>
      </c>
      <c r="F19" s="25"/>
      <c r="G19" s="26"/>
    </row>
    <row r="20" spans="1:7" x14ac:dyDescent="0.25">
      <c r="A20" s="21" t="s">
        <v>14</v>
      </c>
      <c r="B20" s="22" t="s">
        <v>14</v>
      </c>
      <c r="C20" s="23" t="s">
        <v>555</v>
      </c>
      <c r="D20" s="24" t="s">
        <v>647</v>
      </c>
      <c r="E20" s="25" t="s">
        <v>263</v>
      </c>
      <c r="F20" s="25"/>
      <c r="G20" s="26"/>
    </row>
    <row r="21" spans="1:7" ht="45" x14ac:dyDescent="0.25">
      <c r="A21" s="21" t="s">
        <v>248</v>
      </c>
      <c r="B21" s="22" t="s">
        <v>249</v>
      </c>
      <c r="C21" s="23" t="s">
        <v>544</v>
      </c>
      <c r="D21" s="24" t="s">
        <v>648</v>
      </c>
      <c r="E21" s="25" t="s">
        <v>375</v>
      </c>
      <c r="F21" s="25" t="s">
        <v>466</v>
      </c>
      <c r="G21" s="26" t="s">
        <v>536</v>
      </c>
    </row>
    <row r="22" spans="1:7" x14ac:dyDescent="0.25">
      <c r="A22" s="21" t="s">
        <v>32</v>
      </c>
      <c r="B22" s="22" t="s">
        <v>32</v>
      </c>
      <c r="C22" s="23" t="s">
        <v>556</v>
      </c>
      <c r="D22" s="24" t="s">
        <v>649</v>
      </c>
      <c r="E22" s="25" t="s">
        <v>263</v>
      </c>
      <c r="F22" s="25"/>
      <c r="G22" s="26"/>
    </row>
    <row r="23" spans="1:7" ht="45" x14ac:dyDescent="0.25">
      <c r="A23" s="21" t="s">
        <v>189</v>
      </c>
      <c r="B23" s="22" t="s">
        <v>190</v>
      </c>
      <c r="C23" s="23" t="s">
        <v>551</v>
      </c>
      <c r="D23" s="24" t="s">
        <v>650</v>
      </c>
      <c r="E23" s="25" t="s">
        <v>347</v>
      </c>
      <c r="F23" s="25" t="s">
        <v>446</v>
      </c>
      <c r="G23" s="26" t="s">
        <v>522</v>
      </c>
    </row>
    <row r="24" spans="1:7" ht="45" x14ac:dyDescent="0.25">
      <c r="A24" s="21" t="s">
        <v>239</v>
      </c>
      <c r="B24" s="22" t="s">
        <v>240</v>
      </c>
      <c r="C24" s="23" t="s">
        <v>545</v>
      </c>
      <c r="D24" s="24" t="s">
        <v>651</v>
      </c>
      <c r="E24" s="25" t="s">
        <v>371</v>
      </c>
      <c r="F24" s="25" t="s">
        <v>463</v>
      </c>
      <c r="G24" s="26" t="s">
        <v>532</v>
      </c>
    </row>
    <row r="25" spans="1:7" x14ac:dyDescent="0.25">
      <c r="A25" s="21" t="s">
        <v>3</v>
      </c>
      <c r="B25" s="22" t="s">
        <v>3</v>
      </c>
      <c r="C25" s="23" t="s">
        <v>557</v>
      </c>
      <c r="D25" s="24" t="s">
        <v>652</v>
      </c>
      <c r="E25" s="25" t="s">
        <v>263</v>
      </c>
      <c r="F25" s="25"/>
      <c r="G25" s="26"/>
    </row>
    <row r="26" spans="1:7" ht="30" x14ac:dyDescent="0.25">
      <c r="A26" s="21" t="s">
        <v>205</v>
      </c>
      <c r="B26" s="22" t="s">
        <v>206</v>
      </c>
      <c r="C26" s="23" t="s">
        <v>558</v>
      </c>
      <c r="D26" s="24" t="s">
        <v>653</v>
      </c>
      <c r="E26" s="25" t="s">
        <v>355</v>
      </c>
      <c r="F26" s="25" t="s">
        <v>453</v>
      </c>
      <c r="G26" s="26"/>
    </row>
    <row r="27" spans="1:7" ht="45" x14ac:dyDescent="0.25">
      <c r="A27" s="21" t="s">
        <v>175</v>
      </c>
      <c r="B27" s="22" t="s">
        <v>176</v>
      </c>
      <c r="C27" s="23" t="s">
        <v>559</v>
      </c>
      <c r="D27" s="24" t="s">
        <v>654</v>
      </c>
      <c r="E27" s="25" t="s">
        <v>341</v>
      </c>
      <c r="F27" s="25" t="s">
        <v>441</v>
      </c>
      <c r="G27" s="26"/>
    </row>
    <row r="28" spans="1:7" ht="45" x14ac:dyDescent="0.25">
      <c r="A28" s="21" t="s">
        <v>146</v>
      </c>
      <c r="B28" s="22" t="s">
        <v>147</v>
      </c>
      <c r="C28" s="23" t="s">
        <v>560</v>
      </c>
      <c r="D28" s="24" t="s">
        <v>655</v>
      </c>
      <c r="E28" s="25" t="s">
        <v>326</v>
      </c>
      <c r="F28" s="25" t="s">
        <v>473</v>
      </c>
      <c r="G28" s="26" t="s">
        <v>513</v>
      </c>
    </row>
    <row r="29" spans="1:7" x14ac:dyDescent="0.25">
      <c r="A29" s="21" t="s">
        <v>213</v>
      </c>
      <c r="B29" s="22" t="s">
        <v>214</v>
      </c>
      <c r="C29" s="23" t="s">
        <v>561</v>
      </c>
      <c r="D29" s="24" t="s">
        <v>656</v>
      </c>
      <c r="E29" s="25" t="s">
        <v>359</v>
      </c>
      <c r="F29" s="25"/>
      <c r="G29" s="26" t="s">
        <v>506</v>
      </c>
    </row>
    <row r="30" spans="1:7" x14ac:dyDescent="0.25">
      <c r="A30" s="21" t="s">
        <v>207</v>
      </c>
      <c r="B30" s="22" t="s">
        <v>208</v>
      </c>
      <c r="C30" s="23" t="s">
        <v>558</v>
      </c>
      <c r="D30" s="24" t="s">
        <v>657</v>
      </c>
      <c r="E30" s="25" t="s">
        <v>356</v>
      </c>
      <c r="F30" s="25" t="s">
        <v>454</v>
      </c>
      <c r="G30" s="26" t="s">
        <v>526</v>
      </c>
    </row>
    <row r="31" spans="1:7" ht="30" x14ac:dyDescent="0.25">
      <c r="A31" s="21" t="s">
        <v>68</v>
      </c>
      <c r="B31" s="22" t="s">
        <v>69</v>
      </c>
      <c r="C31" s="23" t="s">
        <v>562</v>
      </c>
      <c r="D31" s="24" t="s">
        <v>641</v>
      </c>
      <c r="E31" s="25" t="s">
        <v>291</v>
      </c>
      <c r="F31" s="25" t="s">
        <v>400</v>
      </c>
      <c r="G31" s="26" t="s">
        <v>491</v>
      </c>
    </row>
    <row r="32" spans="1:7" x14ac:dyDescent="0.25">
      <c r="A32" s="21" t="s">
        <v>52</v>
      </c>
      <c r="B32" s="22" t="s">
        <v>52</v>
      </c>
      <c r="C32" s="23" t="s">
        <v>563</v>
      </c>
      <c r="D32" s="24" t="s">
        <v>658</v>
      </c>
      <c r="E32" s="25" t="s">
        <v>263</v>
      </c>
      <c r="F32" s="25"/>
      <c r="G32" s="26"/>
    </row>
    <row r="33" spans="1:7" x14ac:dyDescent="0.25">
      <c r="A33" s="21" t="s">
        <v>101</v>
      </c>
      <c r="B33" s="22" t="s">
        <v>102</v>
      </c>
      <c r="C33" s="23" t="s">
        <v>564</v>
      </c>
      <c r="D33" s="24" t="s">
        <v>659</v>
      </c>
      <c r="E33" s="25" t="s">
        <v>306</v>
      </c>
      <c r="F33" s="25" t="s">
        <v>413</v>
      </c>
      <c r="G33" s="26" t="s">
        <v>501</v>
      </c>
    </row>
    <row r="34" spans="1:7" ht="30" x14ac:dyDescent="0.25">
      <c r="A34" s="21" t="s">
        <v>224</v>
      </c>
      <c r="B34" s="22" t="s">
        <v>225</v>
      </c>
      <c r="C34" s="23" t="s">
        <v>554</v>
      </c>
      <c r="D34" s="24" t="s">
        <v>660</v>
      </c>
      <c r="E34" s="25" t="s">
        <v>364</v>
      </c>
      <c r="F34" s="25" t="s">
        <v>458</v>
      </c>
      <c r="G34" s="26" t="s">
        <v>528</v>
      </c>
    </row>
    <row r="35" spans="1:7" ht="30" x14ac:dyDescent="0.25">
      <c r="A35" s="21" t="s">
        <v>165</v>
      </c>
      <c r="B35" s="22" t="s">
        <v>166</v>
      </c>
      <c r="C35" s="23" t="s">
        <v>565</v>
      </c>
      <c r="D35" s="24" t="s">
        <v>661</v>
      </c>
      <c r="E35" s="25" t="s">
        <v>336</v>
      </c>
      <c r="F35" s="25" t="s">
        <v>436</v>
      </c>
      <c r="G35" s="26"/>
    </row>
    <row r="36" spans="1:7" ht="45" x14ac:dyDescent="0.25">
      <c r="A36" s="21" t="s">
        <v>211</v>
      </c>
      <c r="B36" s="22" t="s">
        <v>212</v>
      </c>
      <c r="C36" s="23" t="s">
        <v>558</v>
      </c>
      <c r="D36" s="24" t="s">
        <v>662</v>
      </c>
      <c r="E36" s="25" t="s">
        <v>358</v>
      </c>
      <c r="F36" s="25" t="s">
        <v>475</v>
      </c>
      <c r="G36" s="26" t="s">
        <v>506</v>
      </c>
    </row>
    <row r="37" spans="1:7" ht="45" x14ac:dyDescent="0.25">
      <c r="A37" s="21" t="s">
        <v>122</v>
      </c>
      <c r="B37" s="22" t="s">
        <v>123</v>
      </c>
      <c r="C37" s="23" t="s">
        <v>566</v>
      </c>
      <c r="D37" s="24" t="s">
        <v>663</v>
      </c>
      <c r="E37" s="25" t="s">
        <v>315</v>
      </c>
      <c r="F37" s="25" t="s">
        <v>471</v>
      </c>
      <c r="G37" s="26" t="s">
        <v>506</v>
      </c>
    </row>
    <row r="38" spans="1:7" ht="45" x14ac:dyDescent="0.25">
      <c r="A38" s="21" t="s">
        <v>229</v>
      </c>
      <c r="B38" s="22" t="s">
        <v>230</v>
      </c>
      <c r="C38" s="23" t="s">
        <v>554</v>
      </c>
      <c r="D38" s="24" t="s">
        <v>664</v>
      </c>
      <c r="E38" s="25" t="s">
        <v>366</v>
      </c>
      <c r="F38" s="25" t="s">
        <v>459</v>
      </c>
      <c r="G38" s="26"/>
    </row>
    <row r="39" spans="1:7" ht="30" x14ac:dyDescent="0.25">
      <c r="A39" s="21" t="s">
        <v>222</v>
      </c>
      <c r="B39" s="22" t="s">
        <v>223</v>
      </c>
      <c r="C39" s="23" t="s">
        <v>567</v>
      </c>
      <c r="D39" s="24" t="s">
        <v>665</v>
      </c>
      <c r="E39" s="25" t="s">
        <v>363</v>
      </c>
      <c r="F39" s="25"/>
      <c r="G39" s="26"/>
    </row>
    <row r="40" spans="1:7" ht="45" x14ac:dyDescent="0.25">
      <c r="A40" s="21" t="s">
        <v>142</v>
      </c>
      <c r="B40" s="22" t="s">
        <v>143</v>
      </c>
      <c r="C40" s="23" t="s">
        <v>568</v>
      </c>
      <c r="D40" s="24" t="s">
        <v>666</v>
      </c>
      <c r="E40" s="25" t="s">
        <v>324</v>
      </c>
      <c r="F40" s="25" t="s">
        <v>428</v>
      </c>
      <c r="G40" s="26" t="s">
        <v>495</v>
      </c>
    </row>
    <row r="41" spans="1:7" ht="45" x14ac:dyDescent="0.25">
      <c r="A41" s="21" t="s">
        <v>93</v>
      </c>
      <c r="B41" s="22" t="s">
        <v>94</v>
      </c>
      <c r="C41" s="23" t="s">
        <v>569</v>
      </c>
      <c r="D41" s="24" t="s">
        <v>667</v>
      </c>
      <c r="E41" s="25" t="s">
        <v>302</v>
      </c>
      <c r="F41" s="25" t="s">
        <v>410</v>
      </c>
      <c r="G41" s="26" t="s">
        <v>498</v>
      </c>
    </row>
    <row r="42" spans="1:7" x14ac:dyDescent="0.25">
      <c r="A42" s="21" t="s">
        <v>256</v>
      </c>
      <c r="B42" s="22" t="s">
        <v>256</v>
      </c>
      <c r="C42" s="23" t="s">
        <v>540</v>
      </c>
      <c r="D42" s="24" t="s">
        <v>668</v>
      </c>
      <c r="E42" s="25" t="s">
        <v>378</v>
      </c>
      <c r="F42" s="25"/>
      <c r="G42" s="26"/>
    </row>
    <row r="43" spans="1:7" ht="45" x14ac:dyDescent="0.25">
      <c r="A43" s="21" t="s">
        <v>180</v>
      </c>
      <c r="B43" s="22" t="s">
        <v>181</v>
      </c>
      <c r="C43" s="23" t="s">
        <v>570</v>
      </c>
      <c r="D43" s="24" t="s">
        <v>669</v>
      </c>
      <c r="E43" s="25" t="s">
        <v>343</v>
      </c>
      <c r="F43" s="25" t="s">
        <v>442</v>
      </c>
      <c r="G43" s="26"/>
    </row>
    <row r="44" spans="1:7" ht="30" x14ac:dyDescent="0.25">
      <c r="A44" s="21" t="s">
        <v>124</v>
      </c>
      <c r="B44" s="22" t="s">
        <v>124</v>
      </c>
      <c r="C44" s="23" t="s">
        <v>571</v>
      </c>
      <c r="D44" s="24" t="s">
        <v>670</v>
      </c>
      <c r="E44" s="25" t="s">
        <v>303</v>
      </c>
      <c r="F44" s="25" t="s">
        <v>421</v>
      </c>
      <c r="G44" s="26" t="s">
        <v>506</v>
      </c>
    </row>
    <row r="45" spans="1:7" x14ac:dyDescent="0.25">
      <c r="A45" s="21" t="s">
        <v>137</v>
      </c>
      <c r="B45" s="22" t="s">
        <v>137</v>
      </c>
      <c r="C45" s="23" t="s">
        <v>572</v>
      </c>
      <c r="D45" s="24" t="s">
        <v>671</v>
      </c>
      <c r="E45" s="25" t="s">
        <v>303</v>
      </c>
      <c r="F45" s="25" t="s">
        <v>425</v>
      </c>
      <c r="G45" s="26" t="s">
        <v>511</v>
      </c>
    </row>
    <row r="46" spans="1:7" ht="30" x14ac:dyDescent="0.25">
      <c r="A46" s="21" t="s">
        <v>164</v>
      </c>
      <c r="B46" s="22" t="s">
        <v>164</v>
      </c>
      <c r="C46" s="23" t="s">
        <v>565</v>
      </c>
      <c r="D46" s="24" t="s">
        <v>672</v>
      </c>
      <c r="E46" s="25" t="s">
        <v>335</v>
      </c>
      <c r="F46" s="25" t="s">
        <v>435</v>
      </c>
      <c r="G46" s="26"/>
    </row>
    <row r="47" spans="1:7" x14ac:dyDescent="0.25">
      <c r="A47" s="21" t="s">
        <v>226</v>
      </c>
      <c r="B47" s="22" t="s">
        <v>226</v>
      </c>
      <c r="C47" s="23" t="s">
        <v>554</v>
      </c>
      <c r="D47" s="24" t="s">
        <v>673</v>
      </c>
      <c r="E47" s="25" t="s">
        <v>303</v>
      </c>
      <c r="F47" s="25"/>
      <c r="G47" s="26"/>
    </row>
    <row r="48" spans="1:7" ht="45" x14ac:dyDescent="0.25">
      <c r="A48" s="21" t="s">
        <v>201</v>
      </c>
      <c r="B48" s="22" t="s">
        <v>202</v>
      </c>
      <c r="C48" s="23" t="s">
        <v>573</v>
      </c>
      <c r="D48" s="24" t="s">
        <v>674</v>
      </c>
      <c r="E48" s="25" t="s">
        <v>353</v>
      </c>
      <c r="F48" s="25" t="s">
        <v>451</v>
      </c>
      <c r="G48" s="26" t="s">
        <v>524</v>
      </c>
    </row>
    <row r="49" spans="1:7" x14ac:dyDescent="0.25">
      <c r="A49" s="21" t="s">
        <v>18</v>
      </c>
      <c r="B49" s="22" t="s">
        <v>18</v>
      </c>
      <c r="C49" s="23" t="s">
        <v>574</v>
      </c>
      <c r="D49" s="24" t="s">
        <v>675</v>
      </c>
      <c r="E49" s="25" t="s">
        <v>263</v>
      </c>
      <c r="F49" s="25"/>
      <c r="G49" s="26"/>
    </row>
    <row r="50" spans="1:7" x14ac:dyDescent="0.25">
      <c r="A50" s="21" t="s">
        <v>17</v>
      </c>
      <c r="B50" s="22" t="s">
        <v>17</v>
      </c>
      <c r="C50" s="23" t="s">
        <v>575</v>
      </c>
      <c r="D50" s="24" t="s">
        <v>676</v>
      </c>
      <c r="E50" s="25" t="s">
        <v>263</v>
      </c>
      <c r="F50" s="25"/>
      <c r="G50" s="26"/>
    </row>
    <row r="51" spans="1:7" ht="45" x14ac:dyDescent="0.25">
      <c r="A51" s="21" t="s">
        <v>97</v>
      </c>
      <c r="B51" s="22" t="s">
        <v>98</v>
      </c>
      <c r="C51" s="23" t="s">
        <v>576</v>
      </c>
      <c r="D51" s="24" t="s">
        <v>677</v>
      </c>
      <c r="E51" s="25" t="s">
        <v>304</v>
      </c>
      <c r="F51" s="25" t="s">
        <v>411</v>
      </c>
      <c r="G51" s="26" t="s">
        <v>499</v>
      </c>
    </row>
    <row r="52" spans="1:7" ht="30" x14ac:dyDescent="0.25">
      <c r="A52" s="21" t="s">
        <v>144</v>
      </c>
      <c r="B52" s="22" t="s">
        <v>145</v>
      </c>
      <c r="C52" s="23" t="s">
        <v>568</v>
      </c>
      <c r="D52" s="24" t="s">
        <v>678</v>
      </c>
      <c r="E52" s="25" t="s">
        <v>325</v>
      </c>
      <c r="F52" s="25"/>
      <c r="G52" s="26"/>
    </row>
    <row r="53" spans="1:7" x14ac:dyDescent="0.25">
      <c r="A53" s="21" t="s">
        <v>23</v>
      </c>
      <c r="B53" s="22" t="s">
        <v>24</v>
      </c>
      <c r="C53" s="23" t="s">
        <v>577</v>
      </c>
      <c r="D53" s="24" t="s">
        <v>679</v>
      </c>
      <c r="E53" s="25" t="s">
        <v>271</v>
      </c>
      <c r="F53" s="25"/>
      <c r="G53" s="26"/>
    </row>
    <row r="54" spans="1:7" x14ac:dyDescent="0.25">
      <c r="A54" s="21" t="s">
        <v>66</v>
      </c>
      <c r="B54" s="22" t="s">
        <v>67</v>
      </c>
      <c r="C54" s="23" t="s">
        <v>578</v>
      </c>
      <c r="D54" s="24" t="s">
        <v>680</v>
      </c>
      <c r="E54" s="25" t="s">
        <v>290</v>
      </c>
      <c r="F54" s="25"/>
      <c r="G54" s="26"/>
    </row>
    <row r="55" spans="1:7" x14ac:dyDescent="0.25">
      <c r="A55" s="21" t="s">
        <v>39</v>
      </c>
      <c r="B55" s="22" t="s">
        <v>40</v>
      </c>
      <c r="C55" s="23" t="s">
        <v>579</v>
      </c>
      <c r="D55" s="24" t="s">
        <v>681</v>
      </c>
      <c r="E55" s="25" t="s">
        <v>278</v>
      </c>
      <c r="F55" s="25"/>
      <c r="G55" s="26"/>
    </row>
    <row r="56" spans="1:7" x14ac:dyDescent="0.25">
      <c r="A56" s="21" t="s">
        <v>60</v>
      </c>
      <c r="B56" s="22" t="s">
        <v>61</v>
      </c>
      <c r="C56" s="23" t="s">
        <v>580</v>
      </c>
      <c r="D56" s="24" t="s">
        <v>682</v>
      </c>
      <c r="E56" s="25" t="s">
        <v>287</v>
      </c>
      <c r="F56" s="25" t="s">
        <v>397</v>
      </c>
      <c r="G56" s="26" t="s">
        <v>489</v>
      </c>
    </row>
    <row r="57" spans="1:7" ht="30" x14ac:dyDescent="0.25">
      <c r="A57" s="21" t="s">
        <v>48</v>
      </c>
      <c r="B57" s="22" t="s">
        <v>49</v>
      </c>
      <c r="C57" s="23" t="s">
        <v>581</v>
      </c>
      <c r="D57" s="24" t="s">
        <v>683</v>
      </c>
      <c r="E57" s="25" t="s">
        <v>282</v>
      </c>
      <c r="F57" s="25" t="s">
        <v>392</v>
      </c>
      <c r="G57" s="26" t="s">
        <v>485</v>
      </c>
    </row>
    <row r="58" spans="1:7" ht="30" x14ac:dyDescent="0.25">
      <c r="A58" s="21" t="s">
        <v>58</v>
      </c>
      <c r="B58" s="22" t="s">
        <v>59</v>
      </c>
      <c r="C58" s="23" t="s">
        <v>580</v>
      </c>
      <c r="D58" s="24" t="s">
        <v>684</v>
      </c>
      <c r="E58" s="25" t="s">
        <v>286</v>
      </c>
      <c r="F58" s="25" t="s">
        <v>396</v>
      </c>
      <c r="G58" s="26" t="s">
        <v>485</v>
      </c>
    </row>
    <row r="59" spans="1:7" ht="30" x14ac:dyDescent="0.25">
      <c r="A59" s="21" t="s">
        <v>25</v>
      </c>
      <c r="B59" s="22" t="s">
        <v>26</v>
      </c>
      <c r="C59" s="23" t="s">
        <v>582</v>
      </c>
      <c r="D59" s="24" t="s">
        <v>685</v>
      </c>
      <c r="E59" s="25" t="s">
        <v>272</v>
      </c>
      <c r="F59" s="25" t="s">
        <v>385</v>
      </c>
      <c r="G59" s="26"/>
    </row>
    <row r="60" spans="1:7" ht="30" x14ac:dyDescent="0.25">
      <c r="A60" s="21" t="s">
        <v>43</v>
      </c>
      <c r="B60" s="22" t="s">
        <v>44</v>
      </c>
      <c r="C60" s="23" t="s">
        <v>583</v>
      </c>
      <c r="D60" s="24" t="s">
        <v>686</v>
      </c>
      <c r="E60" s="25" t="s">
        <v>280</v>
      </c>
      <c r="F60" s="25" t="s">
        <v>390</v>
      </c>
      <c r="G60" s="26" t="s">
        <v>483</v>
      </c>
    </row>
    <row r="61" spans="1:7" ht="45" x14ac:dyDescent="0.25">
      <c r="A61" s="21" t="s">
        <v>46</v>
      </c>
      <c r="B61" s="22" t="s">
        <v>47</v>
      </c>
      <c r="C61" s="23" t="s">
        <v>584</v>
      </c>
      <c r="D61" s="24" t="s">
        <v>687</v>
      </c>
      <c r="E61" s="25" t="s">
        <v>281</v>
      </c>
      <c r="F61" s="25" t="s">
        <v>391</v>
      </c>
      <c r="G61" s="26" t="s">
        <v>484</v>
      </c>
    </row>
    <row r="62" spans="1:7" x14ac:dyDescent="0.25">
      <c r="A62" s="21" t="s">
        <v>103</v>
      </c>
      <c r="B62" s="22" t="s">
        <v>104</v>
      </c>
      <c r="C62" s="23" t="s">
        <v>585</v>
      </c>
      <c r="D62" s="24" t="s">
        <v>641</v>
      </c>
      <c r="E62" s="25" t="s">
        <v>307</v>
      </c>
      <c r="F62" s="25" t="s">
        <v>414</v>
      </c>
      <c r="G62" s="26" t="s">
        <v>502</v>
      </c>
    </row>
    <row r="63" spans="1:7" x14ac:dyDescent="0.25">
      <c r="A63" s="21" t="s">
        <v>169</v>
      </c>
      <c r="B63" s="22" t="s">
        <v>170</v>
      </c>
      <c r="C63" s="23" t="s">
        <v>586</v>
      </c>
      <c r="D63" s="24" t="s">
        <v>688</v>
      </c>
      <c r="E63" s="25" t="s">
        <v>338</v>
      </c>
      <c r="F63" s="25" t="s">
        <v>438</v>
      </c>
      <c r="G63" s="26" t="s">
        <v>517</v>
      </c>
    </row>
    <row r="64" spans="1:7" x14ac:dyDescent="0.25">
      <c r="A64" s="21" t="s">
        <v>87</v>
      </c>
      <c r="B64" s="22" t="s">
        <v>88</v>
      </c>
      <c r="C64" s="23" t="s">
        <v>587</v>
      </c>
      <c r="D64" s="24" t="s">
        <v>689</v>
      </c>
      <c r="E64" s="25" t="s">
        <v>300</v>
      </c>
      <c r="F64" s="25" t="s">
        <v>407</v>
      </c>
      <c r="G64" s="26" t="s">
        <v>497</v>
      </c>
    </row>
    <row r="65" spans="1:7" x14ac:dyDescent="0.25">
      <c r="A65" s="21" t="s">
        <v>74</v>
      </c>
      <c r="B65" s="22" t="s">
        <v>75</v>
      </c>
      <c r="C65" s="23" t="s">
        <v>588</v>
      </c>
      <c r="D65" s="24" t="s">
        <v>690</v>
      </c>
      <c r="E65" s="25" t="s">
        <v>294</v>
      </c>
      <c r="F65" s="25" t="s">
        <v>402</v>
      </c>
      <c r="G65" s="26" t="s">
        <v>492</v>
      </c>
    </row>
    <row r="66" spans="1:7" x14ac:dyDescent="0.25">
      <c r="A66" s="21" t="s">
        <v>21</v>
      </c>
      <c r="B66" s="22" t="s">
        <v>22</v>
      </c>
      <c r="C66" s="23" t="s">
        <v>577</v>
      </c>
      <c r="D66" s="24" t="s">
        <v>691</v>
      </c>
      <c r="E66" s="25" t="s">
        <v>270</v>
      </c>
      <c r="F66" s="25" t="s">
        <v>384</v>
      </c>
      <c r="G66" s="26"/>
    </row>
    <row r="67" spans="1:7" x14ac:dyDescent="0.25">
      <c r="A67" s="21" t="s">
        <v>37</v>
      </c>
      <c r="B67" s="22" t="s">
        <v>38</v>
      </c>
      <c r="C67" s="23" t="s">
        <v>589</v>
      </c>
      <c r="D67" s="24" t="s">
        <v>681</v>
      </c>
      <c r="E67" s="25" t="s">
        <v>277</v>
      </c>
      <c r="F67" s="25" t="s">
        <v>388</v>
      </c>
      <c r="G67" s="26" t="s">
        <v>478</v>
      </c>
    </row>
    <row r="68" spans="1:7" x14ac:dyDescent="0.25">
      <c r="A68" s="21" t="s">
        <v>19</v>
      </c>
      <c r="B68" s="22" t="s">
        <v>20</v>
      </c>
      <c r="C68" s="23" t="s">
        <v>590</v>
      </c>
      <c r="D68" s="24" t="s">
        <v>692</v>
      </c>
      <c r="E68" s="25" t="s">
        <v>269</v>
      </c>
      <c r="F68" s="25" t="s">
        <v>383</v>
      </c>
      <c r="G68" s="26"/>
    </row>
    <row r="69" spans="1:7" x14ac:dyDescent="0.25">
      <c r="A69" s="21" t="s">
        <v>50</v>
      </c>
      <c r="B69" s="22" t="s">
        <v>51</v>
      </c>
      <c r="C69" s="23" t="s">
        <v>591</v>
      </c>
      <c r="D69" s="24" t="s">
        <v>693</v>
      </c>
      <c r="E69" s="25" t="s">
        <v>283</v>
      </c>
      <c r="F69" s="25" t="s">
        <v>393</v>
      </c>
      <c r="G69" s="26" t="s">
        <v>486</v>
      </c>
    </row>
    <row r="70" spans="1:7" x14ac:dyDescent="0.25">
      <c r="A70" s="21" t="s">
        <v>33</v>
      </c>
      <c r="B70" s="22" t="s">
        <v>34</v>
      </c>
      <c r="C70" s="23" t="s">
        <v>556</v>
      </c>
      <c r="D70" s="24" t="s">
        <v>694</v>
      </c>
      <c r="E70" s="25" t="s">
        <v>275</v>
      </c>
      <c r="F70" s="25" t="s">
        <v>387</v>
      </c>
      <c r="G70" s="26" t="s">
        <v>481</v>
      </c>
    </row>
    <row r="71" spans="1:7" x14ac:dyDescent="0.25">
      <c r="A71" s="21" t="s">
        <v>6</v>
      </c>
      <c r="B71" s="22" t="s">
        <v>7</v>
      </c>
      <c r="C71" s="23" t="s">
        <v>592</v>
      </c>
      <c r="D71" s="24" t="s">
        <v>695</v>
      </c>
      <c r="E71" s="25" t="s">
        <v>264</v>
      </c>
      <c r="F71" s="25" t="s">
        <v>380</v>
      </c>
      <c r="G71" s="26"/>
    </row>
    <row r="72" spans="1:7" x14ac:dyDescent="0.25">
      <c r="A72" s="21" t="s">
        <v>10</v>
      </c>
      <c r="B72" s="22" t="s">
        <v>11</v>
      </c>
      <c r="C72" s="23" t="s">
        <v>593</v>
      </c>
      <c r="D72" s="24" t="s">
        <v>696</v>
      </c>
      <c r="E72" s="25" t="s">
        <v>266</v>
      </c>
      <c r="F72" s="25"/>
      <c r="G72" s="26"/>
    </row>
    <row r="73" spans="1:7" x14ac:dyDescent="0.25">
      <c r="A73" s="21" t="s">
        <v>8</v>
      </c>
      <c r="B73" s="22" t="s">
        <v>9</v>
      </c>
      <c r="C73" s="23" t="s">
        <v>594</v>
      </c>
      <c r="D73" s="24" t="s">
        <v>697</v>
      </c>
      <c r="E73" s="25" t="s">
        <v>265</v>
      </c>
      <c r="F73" s="25" t="s">
        <v>381</v>
      </c>
      <c r="G73" s="26" t="s">
        <v>478</v>
      </c>
    </row>
    <row r="74" spans="1:7" x14ac:dyDescent="0.25">
      <c r="A74" s="21" t="s">
        <v>15</v>
      </c>
      <c r="B74" s="22" t="s">
        <v>16</v>
      </c>
      <c r="C74" s="23" t="s">
        <v>595</v>
      </c>
      <c r="D74" s="24" t="s">
        <v>681</v>
      </c>
      <c r="E74" s="25" t="s">
        <v>268</v>
      </c>
      <c r="F74" s="25" t="s">
        <v>382</v>
      </c>
      <c r="G74" s="26"/>
    </row>
    <row r="75" spans="1:7" x14ac:dyDescent="0.25">
      <c r="A75" s="21" t="s">
        <v>85</v>
      </c>
      <c r="B75" s="22" t="s">
        <v>86</v>
      </c>
      <c r="C75" s="23" t="s">
        <v>548</v>
      </c>
      <c r="D75" s="24" t="s">
        <v>666</v>
      </c>
      <c r="E75" s="25" t="s">
        <v>299</v>
      </c>
      <c r="F75" s="25" t="s">
        <v>406</v>
      </c>
      <c r="G75" s="26" t="s">
        <v>496</v>
      </c>
    </row>
    <row r="76" spans="1:7" x14ac:dyDescent="0.25">
      <c r="A76" s="21" t="s">
        <v>55</v>
      </c>
      <c r="B76" s="22" t="s">
        <v>55</v>
      </c>
      <c r="C76" s="23" t="s">
        <v>596</v>
      </c>
      <c r="D76" s="24" t="s">
        <v>698</v>
      </c>
      <c r="E76" s="25" t="s">
        <v>263</v>
      </c>
      <c r="F76" s="25"/>
      <c r="G76" s="26"/>
    </row>
    <row r="77" spans="1:7" x14ac:dyDescent="0.25">
      <c r="A77" s="21" t="s">
        <v>115</v>
      </c>
      <c r="B77" s="22" t="s">
        <v>115</v>
      </c>
      <c r="C77" s="23" t="s">
        <v>597</v>
      </c>
      <c r="D77" s="24" t="s">
        <v>699</v>
      </c>
      <c r="E77" s="25" t="s">
        <v>263</v>
      </c>
      <c r="F77" s="25"/>
      <c r="G77" s="26"/>
    </row>
    <row r="78" spans="1:7" ht="45" x14ac:dyDescent="0.25">
      <c r="A78" s="21" t="s">
        <v>56</v>
      </c>
      <c r="B78" s="22" t="s">
        <v>57</v>
      </c>
      <c r="C78" s="23" t="s">
        <v>598</v>
      </c>
      <c r="D78" s="24" t="s">
        <v>700</v>
      </c>
      <c r="E78" s="25" t="s">
        <v>285</v>
      </c>
      <c r="F78" s="25" t="s">
        <v>395</v>
      </c>
      <c r="G78" s="26" t="s">
        <v>488</v>
      </c>
    </row>
    <row r="79" spans="1:7" x14ac:dyDescent="0.25">
      <c r="A79" s="21" t="s">
        <v>237</v>
      </c>
      <c r="B79" s="22" t="s">
        <v>238</v>
      </c>
      <c r="C79" s="23" t="s">
        <v>545</v>
      </c>
      <c r="D79" s="24" t="s">
        <v>701</v>
      </c>
      <c r="E79" s="25" t="s">
        <v>370</v>
      </c>
      <c r="F79" s="25" t="s">
        <v>462</v>
      </c>
      <c r="G79" s="26" t="s">
        <v>531</v>
      </c>
    </row>
    <row r="80" spans="1:7" x14ac:dyDescent="0.25">
      <c r="A80" s="21" t="s">
        <v>112</v>
      </c>
      <c r="B80" s="22" t="s">
        <v>112</v>
      </c>
      <c r="C80" s="23" t="s">
        <v>599</v>
      </c>
      <c r="D80" s="24" t="s">
        <v>702</v>
      </c>
      <c r="E80" s="25" t="s">
        <v>303</v>
      </c>
      <c r="F80" s="25"/>
      <c r="G80" s="26"/>
    </row>
    <row r="81" spans="1:7" ht="30" x14ac:dyDescent="0.25">
      <c r="A81" s="21" t="s">
        <v>76</v>
      </c>
      <c r="B81" s="22" t="s">
        <v>77</v>
      </c>
      <c r="C81" s="23" t="s">
        <v>600</v>
      </c>
      <c r="D81" s="24" t="s">
        <v>703</v>
      </c>
      <c r="E81" s="25" t="s">
        <v>295</v>
      </c>
      <c r="F81" s="25" t="s">
        <v>403</v>
      </c>
      <c r="G81" s="26"/>
    </row>
    <row r="82" spans="1:7" ht="30" x14ac:dyDescent="0.25">
      <c r="A82" s="21" t="s">
        <v>91</v>
      </c>
      <c r="B82" s="22" t="s">
        <v>92</v>
      </c>
      <c r="C82" s="23" t="s">
        <v>601</v>
      </c>
      <c r="D82" s="24" t="s">
        <v>704</v>
      </c>
      <c r="E82" s="25" t="s">
        <v>293</v>
      </c>
      <c r="F82" s="25" t="s">
        <v>409</v>
      </c>
      <c r="G82" s="26"/>
    </row>
    <row r="83" spans="1:7" x14ac:dyDescent="0.25">
      <c r="A83" s="21" t="s">
        <v>72</v>
      </c>
      <c r="B83" s="22" t="s">
        <v>73</v>
      </c>
      <c r="C83" s="23" t="s">
        <v>602</v>
      </c>
      <c r="D83" s="24" t="s">
        <v>703</v>
      </c>
      <c r="E83" s="25" t="s">
        <v>293</v>
      </c>
      <c r="F83" s="25"/>
      <c r="G83" s="26"/>
    </row>
    <row r="84" spans="1:7" x14ac:dyDescent="0.25">
      <c r="A84" s="21" t="s">
        <v>177</v>
      </c>
      <c r="B84" s="22" t="s">
        <v>177</v>
      </c>
      <c r="C84" s="23" t="s">
        <v>603</v>
      </c>
      <c r="D84" s="24" t="s">
        <v>705</v>
      </c>
      <c r="E84" s="25" t="s">
        <v>263</v>
      </c>
      <c r="F84" s="25"/>
      <c r="G84" s="26"/>
    </row>
    <row r="85" spans="1:7" x14ac:dyDescent="0.25">
      <c r="A85" s="21" t="s">
        <v>188</v>
      </c>
      <c r="B85" s="22" t="s">
        <v>188</v>
      </c>
      <c r="C85" s="23" t="s">
        <v>551</v>
      </c>
      <c r="D85" s="24" t="s">
        <v>706</v>
      </c>
      <c r="E85" s="25" t="s">
        <v>303</v>
      </c>
      <c r="F85" s="25" t="s">
        <v>445</v>
      </c>
      <c r="G85" s="26"/>
    </row>
    <row r="86" spans="1:7" x14ac:dyDescent="0.25">
      <c r="A86" s="21" t="s">
        <v>95</v>
      </c>
      <c r="B86" s="22" t="s">
        <v>95</v>
      </c>
      <c r="C86" s="23" t="s">
        <v>604</v>
      </c>
      <c r="D86" s="24" t="s">
        <v>707</v>
      </c>
      <c r="E86" s="25" t="s">
        <v>263</v>
      </c>
      <c r="F86" s="25"/>
      <c r="G86" s="26"/>
    </row>
    <row r="87" spans="1:7" x14ac:dyDescent="0.25">
      <c r="A87" s="21" t="s">
        <v>173</v>
      </c>
      <c r="B87" s="22" t="s">
        <v>174</v>
      </c>
      <c r="C87" s="23" t="s">
        <v>605</v>
      </c>
      <c r="D87" s="24" t="s">
        <v>708</v>
      </c>
      <c r="E87" s="25" t="s">
        <v>340</v>
      </c>
      <c r="F87" s="25" t="s">
        <v>440</v>
      </c>
      <c r="G87" s="26"/>
    </row>
    <row r="88" spans="1:7" ht="30" x14ac:dyDescent="0.25">
      <c r="A88" s="21" t="s">
        <v>53</v>
      </c>
      <c r="B88" s="22" t="s">
        <v>54</v>
      </c>
      <c r="C88" s="23" t="s">
        <v>596</v>
      </c>
      <c r="D88" s="24" t="s">
        <v>709</v>
      </c>
      <c r="E88" s="25" t="s">
        <v>284</v>
      </c>
      <c r="F88" s="25" t="s">
        <v>394</v>
      </c>
      <c r="G88" s="26" t="s">
        <v>487</v>
      </c>
    </row>
    <row r="89" spans="1:7" ht="30" x14ac:dyDescent="0.25">
      <c r="A89" s="21" t="s">
        <v>30</v>
      </c>
      <c r="B89" s="22" t="s">
        <v>31</v>
      </c>
      <c r="C89" s="23" t="s">
        <v>606</v>
      </c>
      <c r="D89" s="24" t="s">
        <v>710</v>
      </c>
      <c r="E89" s="25" t="s">
        <v>274</v>
      </c>
      <c r="F89" s="25" t="s">
        <v>386</v>
      </c>
      <c r="G89" s="26" t="s">
        <v>480</v>
      </c>
    </row>
    <row r="90" spans="1:7" x14ac:dyDescent="0.25">
      <c r="A90" s="21" t="s">
        <v>129</v>
      </c>
      <c r="B90" s="22" t="s">
        <v>130</v>
      </c>
      <c r="C90" s="23" t="s">
        <v>607</v>
      </c>
      <c r="D90" s="24" t="s">
        <v>711</v>
      </c>
      <c r="E90" s="25" t="s">
        <v>318</v>
      </c>
      <c r="F90" s="25" t="s">
        <v>423</v>
      </c>
      <c r="G90" s="26" t="s">
        <v>509</v>
      </c>
    </row>
    <row r="91" spans="1:7" ht="45" x14ac:dyDescent="0.25">
      <c r="A91" s="21" t="s">
        <v>150</v>
      </c>
      <c r="B91" s="22" t="s">
        <v>151</v>
      </c>
      <c r="C91" s="23" t="s">
        <v>608</v>
      </c>
      <c r="D91" s="24" t="s">
        <v>712</v>
      </c>
      <c r="E91" s="25" t="s">
        <v>328</v>
      </c>
      <c r="F91" s="25" t="s">
        <v>430</v>
      </c>
      <c r="G91" s="26"/>
    </row>
    <row r="92" spans="1:7" ht="30" x14ac:dyDescent="0.25">
      <c r="A92" s="21" t="s">
        <v>133</v>
      </c>
      <c r="B92" s="22" t="s">
        <v>134</v>
      </c>
      <c r="C92" s="23" t="s">
        <v>607</v>
      </c>
      <c r="D92" s="24" t="s">
        <v>713</v>
      </c>
      <c r="E92" s="25" t="s">
        <v>320</v>
      </c>
      <c r="F92" s="25" t="s">
        <v>424</v>
      </c>
      <c r="G92" s="26"/>
    </row>
    <row r="93" spans="1:7" ht="30" x14ac:dyDescent="0.25">
      <c r="A93" s="21" t="s">
        <v>127</v>
      </c>
      <c r="B93" s="22" t="s">
        <v>128</v>
      </c>
      <c r="C93" s="23" t="s">
        <v>609</v>
      </c>
      <c r="D93" s="24" t="s">
        <v>714</v>
      </c>
      <c r="E93" s="25" t="s">
        <v>317</v>
      </c>
      <c r="F93" s="25" t="s">
        <v>422</v>
      </c>
      <c r="G93" s="26" t="s">
        <v>508</v>
      </c>
    </row>
    <row r="94" spans="1:7" x14ac:dyDescent="0.25">
      <c r="A94" s="21" t="s">
        <v>178</v>
      </c>
      <c r="B94" s="22" t="s">
        <v>179</v>
      </c>
      <c r="C94" s="23" t="s">
        <v>570</v>
      </c>
      <c r="D94" s="24" t="s">
        <v>715</v>
      </c>
      <c r="E94" s="25" t="s">
        <v>342</v>
      </c>
      <c r="F94" s="25"/>
      <c r="G94" s="26" t="s">
        <v>519</v>
      </c>
    </row>
    <row r="95" spans="1:7" x14ac:dyDescent="0.25">
      <c r="A95" s="21" t="s">
        <v>131</v>
      </c>
      <c r="B95" s="22" t="s">
        <v>132</v>
      </c>
      <c r="C95" s="23" t="s">
        <v>607</v>
      </c>
      <c r="D95" s="24" t="s">
        <v>716</v>
      </c>
      <c r="E95" s="25" t="s">
        <v>319</v>
      </c>
      <c r="F95" s="25"/>
      <c r="G95" s="26"/>
    </row>
    <row r="96" spans="1:7" ht="30" x14ac:dyDescent="0.25">
      <c r="A96" s="21" t="s">
        <v>186</v>
      </c>
      <c r="B96" s="22" t="s">
        <v>187</v>
      </c>
      <c r="C96" s="23" t="s">
        <v>552</v>
      </c>
      <c r="D96" s="24" t="s">
        <v>717</v>
      </c>
      <c r="E96" s="25" t="s">
        <v>346</v>
      </c>
      <c r="F96" s="25" t="s">
        <v>444</v>
      </c>
      <c r="G96" s="26" t="s">
        <v>521</v>
      </c>
    </row>
    <row r="97" spans="1:7" ht="30" x14ac:dyDescent="0.25">
      <c r="A97" s="21" t="s">
        <v>109</v>
      </c>
      <c r="B97" s="22" t="s">
        <v>110</v>
      </c>
      <c r="C97" s="23" t="s">
        <v>610</v>
      </c>
      <c r="D97" s="24" t="s">
        <v>718</v>
      </c>
      <c r="E97" s="25" t="s">
        <v>310</v>
      </c>
      <c r="F97" s="25" t="s">
        <v>417</v>
      </c>
      <c r="G97" s="26"/>
    </row>
    <row r="98" spans="1:7" x14ac:dyDescent="0.25">
      <c r="A98" s="21" t="s">
        <v>99</v>
      </c>
      <c r="B98" s="22" t="s">
        <v>100</v>
      </c>
      <c r="C98" s="23" t="s">
        <v>564</v>
      </c>
      <c r="D98" s="24" t="s">
        <v>719</v>
      </c>
      <c r="E98" s="25" t="s">
        <v>305</v>
      </c>
      <c r="F98" s="25" t="s">
        <v>412</v>
      </c>
      <c r="G98" s="26" t="s">
        <v>500</v>
      </c>
    </row>
    <row r="99" spans="1:7" x14ac:dyDescent="0.25">
      <c r="A99" s="21" t="s">
        <v>193</v>
      </c>
      <c r="B99" s="22" t="s">
        <v>194</v>
      </c>
      <c r="C99" s="23" t="s">
        <v>551</v>
      </c>
      <c r="D99" s="24" t="s">
        <v>720</v>
      </c>
      <c r="E99" s="25" t="s">
        <v>349</v>
      </c>
      <c r="F99" s="25" t="s">
        <v>448</v>
      </c>
      <c r="G99" s="26" t="s">
        <v>523</v>
      </c>
    </row>
    <row r="100" spans="1:7" ht="30" x14ac:dyDescent="0.25">
      <c r="A100" s="21" t="s">
        <v>215</v>
      </c>
      <c r="B100" s="22" t="s">
        <v>216</v>
      </c>
      <c r="C100" s="23" t="s">
        <v>561</v>
      </c>
      <c r="D100" s="24" t="s">
        <v>721</v>
      </c>
      <c r="E100" s="25" t="s">
        <v>360</v>
      </c>
      <c r="F100" s="25" t="s">
        <v>456</v>
      </c>
      <c r="G100" s="26"/>
    </row>
    <row r="101" spans="1:7" x14ac:dyDescent="0.25">
      <c r="A101" s="21" t="s">
        <v>12</v>
      </c>
      <c r="B101" s="22" t="s">
        <v>12</v>
      </c>
      <c r="C101" s="23" t="s">
        <v>611</v>
      </c>
      <c r="D101" s="24" t="s">
        <v>722</v>
      </c>
      <c r="E101" s="25" t="s">
        <v>267</v>
      </c>
      <c r="F101" s="25"/>
      <c r="G101" s="26" t="s">
        <v>13</v>
      </c>
    </row>
    <row r="102" spans="1:7" x14ac:dyDescent="0.25">
      <c r="A102" s="21" t="s">
        <v>35</v>
      </c>
      <c r="B102" s="22" t="s">
        <v>36</v>
      </c>
      <c r="C102" s="23" t="s">
        <v>612</v>
      </c>
      <c r="D102" s="24" t="s">
        <v>723</v>
      </c>
      <c r="E102" s="25" t="s">
        <v>276</v>
      </c>
      <c r="F102" s="25"/>
      <c r="G102" s="26"/>
    </row>
    <row r="103" spans="1:7" ht="30" x14ac:dyDescent="0.25">
      <c r="A103" s="21" t="s">
        <v>70</v>
      </c>
      <c r="B103" s="22" t="s">
        <v>71</v>
      </c>
      <c r="C103" s="23" t="s">
        <v>613</v>
      </c>
      <c r="D103" s="24" t="s">
        <v>724</v>
      </c>
      <c r="E103" s="25" t="s">
        <v>292</v>
      </c>
      <c r="F103" s="25" t="s">
        <v>401</v>
      </c>
      <c r="G103" s="26"/>
    </row>
    <row r="104" spans="1:7" ht="30" x14ac:dyDescent="0.25">
      <c r="A104" s="21" t="s">
        <v>78</v>
      </c>
      <c r="B104" s="22" t="s">
        <v>79</v>
      </c>
      <c r="C104" s="23" t="s">
        <v>614</v>
      </c>
      <c r="D104" s="24" t="s">
        <v>725</v>
      </c>
      <c r="E104" s="25" t="s">
        <v>296</v>
      </c>
      <c r="F104" s="25" t="s">
        <v>470</v>
      </c>
      <c r="G104" s="26" t="s">
        <v>493</v>
      </c>
    </row>
    <row r="105" spans="1:7" x14ac:dyDescent="0.25">
      <c r="A105" s="21" t="s">
        <v>81</v>
      </c>
      <c r="B105" s="22" t="s">
        <v>81</v>
      </c>
      <c r="C105" s="23" t="s">
        <v>538</v>
      </c>
      <c r="D105" s="24" t="s">
        <v>726</v>
      </c>
      <c r="E105" s="25" t="s">
        <v>263</v>
      </c>
      <c r="F105" s="25"/>
      <c r="G105" s="26"/>
    </row>
    <row r="106" spans="1:7" ht="30" x14ac:dyDescent="0.25">
      <c r="A106" s="21" t="s">
        <v>160</v>
      </c>
      <c r="B106" s="22" t="s">
        <v>161</v>
      </c>
      <c r="C106" s="23" t="s">
        <v>615</v>
      </c>
      <c r="D106" s="24" t="s">
        <v>727</v>
      </c>
      <c r="E106" s="25" t="s">
        <v>333</v>
      </c>
      <c r="F106" s="25" t="s">
        <v>434</v>
      </c>
      <c r="G106" s="26" t="s">
        <v>517</v>
      </c>
    </row>
    <row r="107" spans="1:7" ht="45" x14ac:dyDescent="0.25">
      <c r="A107" s="21" t="s">
        <v>158</v>
      </c>
      <c r="B107" s="22" t="s">
        <v>159</v>
      </c>
      <c r="C107" s="23" t="s">
        <v>546</v>
      </c>
      <c r="D107" s="24" t="s">
        <v>728</v>
      </c>
      <c r="E107" s="25" t="s">
        <v>332</v>
      </c>
      <c r="F107" s="25" t="s">
        <v>433</v>
      </c>
      <c r="G107" s="26" t="s">
        <v>516</v>
      </c>
    </row>
    <row r="108" spans="1:7" x14ac:dyDescent="0.25">
      <c r="A108" s="21" t="s">
        <v>209</v>
      </c>
      <c r="B108" s="22" t="s">
        <v>210</v>
      </c>
      <c r="C108" s="23" t="s">
        <v>558</v>
      </c>
      <c r="D108" s="24" t="s">
        <v>729</v>
      </c>
      <c r="E108" s="25" t="s">
        <v>357</v>
      </c>
      <c r="F108" s="25" t="s">
        <v>455</v>
      </c>
      <c r="G108" s="26" t="s">
        <v>527</v>
      </c>
    </row>
    <row r="109" spans="1:7" x14ac:dyDescent="0.25">
      <c r="A109" s="21" t="s">
        <v>107</v>
      </c>
      <c r="B109" s="22" t="s">
        <v>108</v>
      </c>
      <c r="C109" s="23" t="s">
        <v>616</v>
      </c>
      <c r="D109" s="24" t="s">
        <v>730</v>
      </c>
      <c r="E109" s="25" t="s">
        <v>309</v>
      </c>
      <c r="F109" s="25" t="s">
        <v>416</v>
      </c>
      <c r="G109" s="26"/>
    </row>
    <row r="110" spans="1:7" x14ac:dyDescent="0.25">
      <c r="A110" s="21" t="s">
        <v>246</v>
      </c>
      <c r="B110" s="22" t="s">
        <v>247</v>
      </c>
      <c r="C110" s="23" t="s">
        <v>543</v>
      </c>
      <c r="D110" s="24" t="s">
        <v>731</v>
      </c>
      <c r="E110" s="25" t="s">
        <v>374</v>
      </c>
      <c r="F110" s="25" t="s">
        <v>465</v>
      </c>
      <c r="G110" s="26" t="s">
        <v>535</v>
      </c>
    </row>
    <row r="111" spans="1:7" x14ac:dyDescent="0.25">
      <c r="A111" s="21" t="s">
        <v>252</v>
      </c>
      <c r="B111" s="22" t="s">
        <v>253</v>
      </c>
      <c r="C111" s="23" t="s">
        <v>540</v>
      </c>
      <c r="D111" s="24" t="s">
        <v>732</v>
      </c>
      <c r="E111" s="25" t="s">
        <v>285</v>
      </c>
      <c r="F111" s="25"/>
      <c r="G111" s="26" t="s">
        <v>488</v>
      </c>
    </row>
    <row r="112" spans="1:7" x14ac:dyDescent="0.25">
      <c r="A112" s="21" t="s">
        <v>82</v>
      </c>
      <c r="B112" s="22" t="s">
        <v>82</v>
      </c>
      <c r="C112" s="23" t="s">
        <v>617</v>
      </c>
      <c r="D112" s="24" t="s">
        <v>733</v>
      </c>
      <c r="E112" s="25" t="s">
        <v>263</v>
      </c>
      <c r="F112" s="25"/>
      <c r="G112" s="26"/>
    </row>
    <row r="113" spans="1:7" ht="45" x14ac:dyDescent="0.25">
      <c r="A113" s="21" t="s">
        <v>138</v>
      </c>
      <c r="B113" s="22" t="s">
        <v>139</v>
      </c>
      <c r="C113" s="23" t="s">
        <v>572</v>
      </c>
      <c r="D113" s="24" t="s">
        <v>734</v>
      </c>
      <c r="E113" s="25" t="s">
        <v>322</v>
      </c>
      <c r="F113" s="25" t="s">
        <v>426</v>
      </c>
      <c r="G113" s="26" t="s">
        <v>512</v>
      </c>
    </row>
    <row r="114" spans="1:7" x14ac:dyDescent="0.25">
      <c r="A114" s="21" t="s">
        <v>245</v>
      </c>
      <c r="B114" s="22" t="s">
        <v>245</v>
      </c>
      <c r="C114" s="23" t="s">
        <v>543</v>
      </c>
      <c r="D114" s="24" t="s">
        <v>735</v>
      </c>
      <c r="E114" s="25" t="s">
        <v>263</v>
      </c>
      <c r="F114" s="25"/>
      <c r="G114" s="26"/>
    </row>
    <row r="115" spans="1:7" x14ac:dyDescent="0.25">
      <c r="A115" s="21" t="s">
        <v>5</v>
      </c>
      <c r="B115" s="22" t="s">
        <v>5</v>
      </c>
      <c r="C115" s="23" t="s">
        <v>618</v>
      </c>
      <c r="D115" s="24" t="s">
        <v>736</v>
      </c>
      <c r="E115" s="25" t="s">
        <v>263</v>
      </c>
      <c r="F115" s="25"/>
      <c r="G115" s="26"/>
    </row>
    <row r="116" spans="1:7" x14ac:dyDescent="0.25">
      <c r="A116" s="21" t="s">
        <v>152</v>
      </c>
      <c r="B116" s="22" t="s">
        <v>153</v>
      </c>
      <c r="C116" s="23" t="s">
        <v>608</v>
      </c>
      <c r="D116" s="24" t="s">
        <v>737</v>
      </c>
      <c r="E116" s="25" t="s">
        <v>329</v>
      </c>
      <c r="F116" s="25"/>
      <c r="G116" s="26"/>
    </row>
    <row r="117" spans="1:7" x14ac:dyDescent="0.25">
      <c r="A117" s="21" t="s">
        <v>29</v>
      </c>
      <c r="B117" s="22" t="s">
        <v>29</v>
      </c>
      <c r="C117" s="23" t="s">
        <v>619</v>
      </c>
      <c r="D117" s="24" t="s">
        <v>738</v>
      </c>
      <c r="E117" s="25" t="s">
        <v>263</v>
      </c>
      <c r="F117" s="25"/>
      <c r="G117" s="26"/>
    </row>
    <row r="118" spans="1:7" x14ac:dyDescent="0.25">
      <c r="A118" s="21" t="s">
        <v>203</v>
      </c>
      <c r="B118" s="22" t="s">
        <v>204</v>
      </c>
      <c r="C118" s="23" t="s">
        <v>558</v>
      </c>
      <c r="D118" s="24" t="s">
        <v>739</v>
      </c>
      <c r="E118" s="25" t="s">
        <v>354</v>
      </c>
      <c r="F118" s="25" t="s">
        <v>452</v>
      </c>
      <c r="G118" s="26" t="s">
        <v>525</v>
      </c>
    </row>
    <row r="119" spans="1:7" ht="45" x14ac:dyDescent="0.25">
      <c r="A119" s="21" t="s">
        <v>105</v>
      </c>
      <c r="B119" s="22" t="s">
        <v>106</v>
      </c>
      <c r="C119" s="23" t="s">
        <v>616</v>
      </c>
      <c r="D119" s="24" t="s">
        <v>740</v>
      </c>
      <c r="E119" s="25" t="s">
        <v>308</v>
      </c>
      <c r="F119" s="25" t="s">
        <v>415</v>
      </c>
      <c r="G119" s="26" t="s">
        <v>503</v>
      </c>
    </row>
    <row r="120" spans="1:7" x14ac:dyDescent="0.25">
      <c r="A120" s="21" t="s">
        <v>113</v>
      </c>
      <c r="B120" s="22" t="s">
        <v>114</v>
      </c>
      <c r="C120" s="23" t="s">
        <v>599</v>
      </c>
      <c r="D120" s="24" t="s">
        <v>741</v>
      </c>
      <c r="E120" s="25" t="s">
        <v>311</v>
      </c>
      <c r="F120" s="25"/>
      <c r="G120" s="26" t="s">
        <v>488</v>
      </c>
    </row>
    <row r="121" spans="1:7" ht="30" x14ac:dyDescent="0.25">
      <c r="A121" s="21" t="s">
        <v>233</v>
      </c>
      <c r="B121" s="22" t="s">
        <v>234</v>
      </c>
      <c r="C121" s="23" t="s">
        <v>620</v>
      </c>
      <c r="D121" s="24" t="s">
        <v>742</v>
      </c>
      <c r="E121" s="25" t="s">
        <v>368</v>
      </c>
      <c r="F121" s="25" t="s">
        <v>461</v>
      </c>
      <c r="G121" s="26" t="s">
        <v>530</v>
      </c>
    </row>
    <row r="122" spans="1:7" ht="30" x14ac:dyDescent="0.25">
      <c r="A122" s="21" t="s">
        <v>154</v>
      </c>
      <c r="B122" s="22" t="s">
        <v>155</v>
      </c>
      <c r="C122" s="23" t="s">
        <v>608</v>
      </c>
      <c r="D122" s="24" t="s">
        <v>743</v>
      </c>
      <c r="E122" s="25" t="s">
        <v>330</v>
      </c>
      <c r="F122" s="25" t="s">
        <v>431</v>
      </c>
      <c r="G122" s="26" t="s">
        <v>515</v>
      </c>
    </row>
    <row r="123" spans="1:7" ht="30" x14ac:dyDescent="0.25">
      <c r="A123" s="21" t="s">
        <v>116</v>
      </c>
      <c r="B123" s="22" t="s">
        <v>117</v>
      </c>
      <c r="C123" s="23" t="s">
        <v>621</v>
      </c>
      <c r="D123" s="24" t="s">
        <v>744</v>
      </c>
      <c r="E123" s="25" t="s">
        <v>312</v>
      </c>
      <c r="F123" s="25" t="s">
        <v>418</v>
      </c>
      <c r="G123" s="26" t="s">
        <v>504</v>
      </c>
    </row>
    <row r="124" spans="1:7" x14ac:dyDescent="0.25">
      <c r="A124" s="21" t="s">
        <v>199</v>
      </c>
      <c r="B124" s="22" t="s">
        <v>200</v>
      </c>
      <c r="C124" s="23" t="s">
        <v>547</v>
      </c>
      <c r="D124" s="24" t="s">
        <v>745</v>
      </c>
      <c r="E124" s="25" t="s">
        <v>352</v>
      </c>
      <c r="F124" s="25"/>
      <c r="G124" s="26"/>
    </row>
    <row r="125" spans="1:7" ht="30" x14ac:dyDescent="0.25">
      <c r="A125" s="21" t="s">
        <v>162</v>
      </c>
      <c r="B125" s="22" t="s">
        <v>163</v>
      </c>
      <c r="C125" s="23" t="s">
        <v>615</v>
      </c>
      <c r="D125" s="24" t="s">
        <v>746</v>
      </c>
      <c r="E125" s="25" t="s">
        <v>334</v>
      </c>
      <c r="F125" s="25" t="s">
        <v>474</v>
      </c>
      <c r="G125" s="26" t="s">
        <v>518</v>
      </c>
    </row>
    <row r="126" spans="1:7" ht="30" x14ac:dyDescent="0.25">
      <c r="A126" s="21" t="s">
        <v>118</v>
      </c>
      <c r="B126" s="22" t="s">
        <v>119</v>
      </c>
      <c r="C126" s="23" t="s">
        <v>622</v>
      </c>
      <c r="D126" s="24" t="s">
        <v>747</v>
      </c>
      <c r="E126" s="25" t="s">
        <v>313</v>
      </c>
      <c r="F126" s="25" t="s">
        <v>419</v>
      </c>
      <c r="G126" s="26"/>
    </row>
    <row r="127" spans="1:7" x14ac:dyDescent="0.25">
      <c r="A127" s="21" t="s">
        <v>135</v>
      </c>
      <c r="B127" s="22" t="s">
        <v>136</v>
      </c>
      <c r="C127" s="23" t="s">
        <v>572</v>
      </c>
      <c r="D127" s="24" t="s">
        <v>748</v>
      </c>
      <c r="E127" s="25" t="s">
        <v>321</v>
      </c>
      <c r="F127" s="25"/>
      <c r="G127" s="26" t="s">
        <v>510</v>
      </c>
    </row>
    <row r="128" spans="1:7" ht="30" x14ac:dyDescent="0.25">
      <c r="A128" s="21" t="s">
        <v>140</v>
      </c>
      <c r="B128" s="22" t="s">
        <v>141</v>
      </c>
      <c r="C128" s="23" t="s">
        <v>623</v>
      </c>
      <c r="D128" s="24" t="s">
        <v>749</v>
      </c>
      <c r="E128" s="25" t="s">
        <v>323</v>
      </c>
      <c r="F128" s="25" t="s">
        <v>427</v>
      </c>
      <c r="G128" s="26" t="s">
        <v>488</v>
      </c>
    </row>
    <row r="129" spans="1:7" ht="45" x14ac:dyDescent="0.25">
      <c r="A129" s="21" t="s">
        <v>231</v>
      </c>
      <c r="B129" s="22" t="s">
        <v>232</v>
      </c>
      <c r="C129" s="23" t="s">
        <v>554</v>
      </c>
      <c r="D129" s="24" t="s">
        <v>750</v>
      </c>
      <c r="E129" s="25" t="s">
        <v>367</v>
      </c>
      <c r="F129" s="25" t="s">
        <v>460</v>
      </c>
      <c r="G129" s="26" t="s">
        <v>529</v>
      </c>
    </row>
    <row r="130" spans="1:7" ht="45" x14ac:dyDescent="0.25">
      <c r="A130" s="21" t="s">
        <v>62</v>
      </c>
      <c r="B130" s="22" t="s">
        <v>63</v>
      </c>
      <c r="C130" s="23" t="s">
        <v>624</v>
      </c>
      <c r="D130" s="24" t="s">
        <v>703</v>
      </c>
      <c r="E130" s="25" t="s">
        <v>288</v>
      </c>
      <c r="F130" s="25" t="s">
        <v>398</v>
      </c>
      <c r="G130" s="26"/>
    </row>
    <row r="131" spans="1:7" ht="45" x14ac:dyDescent="0.25">
      <c r="A131" s="21" t="s">
        <v>89</v>
      </c>
      <c r="B131" s="22" t="s">
        <v>90</v>
      </c>
      <c r="C131" s="23" t="s">
        <v>587</v>
      </c>
      <c r="D131" s="24" t="s">
        <v>703</v>
      </c>
      <c r="E131" s="25" t="s">
        <v>301</v>
      </c>
      <c r="F131" s="25" t="s">
        <v>408</v>
      </c>
      <c r="G131" s="26"/>
    </row>
    <row r="132" spans="1:7" x14ac:dyDescent="0.25">
      <c r="A132" s="21" t="s">
        <v>171</v>
      </c>
      <c r="B132" s="22" t="s">
        <v>172</v>
      </c>
      <c r="C132" s="23" t="s">
        <v>586</v>
      </c>
      <c r="D132" s="24" t="s">
        <v>751</v>
      </c>
      <c r="E132" s="25" t="s">
        <v>339</v>
      </c>
      <c r="F132" s="25" t="s">
        <v>439</v>
      </c>
      <c r="G132" s="26"/>
    </row>
    <row r="133" spans="1:7" x14ac:dyDescent="0.25">
      <c r="A133" s="21" t="s">
        <v>45</v>
      </c>
      <c r="B133" s="22" t="s">
        <v>45</v>
      </c>
      <c r="C133" s="23" t="s">
        <v>625</v>
      </c>
      <c r="D133" s="24" t="s">
        <v>752</v>
      </c>
      <c r="E133" s="25" t="s">
        <v>263</v>
      </c>
      <c r="F133" s="25"/>
      <c r="G133" s="26"/>
    </row>
    <row r="134" spans="1:7" ht="45" x14ac:dyDescent="0.25">
      <c r="A134" s="21" t="s">
        <v>167</v>
      </c>
      <c r="B134" s="22" t="s">
        <v>168</v>
      </c>
      <c r="C134" s="23" t="s">
        <v>626</v>
      </c>
      <c r="D134" s="24" t="s">
        <v>753</v>
      </c>
      <c r="E134" s="25" t="s">
        <v>337</v>
      </c>
      <c r="F134" s="25" t="s">
        <v>437</v>
      </c>
      <c r="G134" s="26" t="s">
        <v>519</v>
      </c>
    </row>
    <row r="135" spans="1:7" ht="45" x14ac:dyDescent="0.25">
      <c r="A135" s="21" t="s">
        <v>219</v>
      </c>
      <c r="B135" s="22" t="s">
        <v>220</v>
      </c>
      <c r="C135" s="23" t="s">
        <v>550</v>
      </c>
      <c r="D135" s="24" t="s">
        <v>714</v>
      </c>
      <c r="E135" s="25" t="s">
        <v>362</v>
      </c>
      <c r="F135" s="25" t="s">
        <v>457</v>
      </c>
      <c r="G135" s="26" t="s">
        <v>491</v>
      </c>
    </row>
    <row r="136" spans="1:7" ht="60" x14ac:dyDescent="0.25">
      <c r="A136" s="21" t="s">
        <v>217</v>
      </c>
      <c r="B136" s="22" t="s">
        <v>218</v>
      </c>
      <c r="C136" s="23" t="s">
        <v>550</v>
      </c>
      <c r="D136" s="24" t="s">
        <v>754</v>
      </c>
      <c r="E136" s="25" t="s">
        <v>361</v>
      </c>
      <c r="F136" s="25" t="s">
        <v>476</v>
      </c>
      <c r="G136" s="26" t="s">
        <v>506</v>
      </c>
    </row>
    <row r="137" spans="1:7" ht="60" x14ac:dyDescent="0.25">
      <c r="A137" s="21" t="s">
        <v>64</v>
      </c>
      <c r="B137" s="22" t="s">
        <v>65</v>
      </c>
      <c r="C137" s="23" t="s">
        <v>627</v>
      </c>
      <c r="D137" s="24" t="s">
        <v>755</v>
      </c>
      <c r="E137" s="25" t="s">
        <v>289</v>
      </c>
      <c r="F137" s="25" t="s">
        <v>399</v>
      </c>
      <c r="G137" s="26" t="s">
        <v>490</v>
      </c>
    </row>
    <row r="138" spans="1:7" ht="45" x14ac:dyDescent="0.25">
      <c r="A138" s="21" t="s">
        <v>148</v>
      </c>
      <c r="B138" s="22" t="s">
        <v>149</v>
      </c>
      <c r="C138" s="23" t="s">
        <v>628</v>
      </c>
      <c r="D138" s="24" t="s">
        <v>756</v>
      </c>
      <c r="E138" s="25" t="s">
        <v>327</v>
      </c>
      <c r="F138" s="25" t="s">
        <v>429</v>
      </c>
      <c r="G138" s="26" t="s">
        <v>514</v>
      </c>
    </row>
    <row r="139" spans="1:7" x14ac:dyDescent="0.25">
      <c r="A139" s="21" t="s">
        <v>111</v>
      </c>
      <c r="B139" s="22" t="s">
        <v>111</v>
      </c>
      <c r="C139" s="23" t="s">
        <v>599</v>
      </c>
      <c r="D139" s="24" t="s">
        <v>757</v>
      </c>
      <c r="E139" s="25" t="s">
        <v>303</v>
      </c>
      <c r="F139" s="25"/>
      <c r="G139" s="26"/>
    </row>
    <row r="140" spans="1:7" ht="45" x14ac:dyDescent="0.25">
      <c r="A140" s="21" t="s">
        <v>125</v>
      </c>
      <c r="B140" s="22" t="s">
        <v>126</v>
      </c>
      <c r="C140" s="23" t="s">
        <v>609</v>
      </c>
      <c r="D140" s="24" t="s">
        <v>758</v>
      </c>
      <c r="E140" s="25" t="s">
        <v>316</v>
      </c>
      <c r="F140" s="25" t="s">
        <v>472</v>
      </c>
      <c r="G140" s="26" t="s">
        <v>507</v>
      </c>
    </row>
    <row r="141" spans="1:7" x14ac:dyDescent="0.25">
      <c r="A141" s="21" t="s">
        <v>195</v>
      </c>
      <c r="B141" s="22" t="s">
        <v>196</v>
      </c>
      <c r="C141" s="23" t="s">
        <v>547</v>
      </c>
      <c r="D141" s="24" t="s">
        <v>759</v>
      </c>
      <c r="E141" s="25" t="s">
        <v>350</v>
      </c>
      <c r="F141" s="25" t="s">
        <v>449</v>
      </c>
      <c r="G141" s="26"/>
    </row>
    <row r="142" spans="1:7" x14ac:dyDescent="0.25">
      <c r="A142" s="21" t="s">
        <v>27</v>
      </c>
      <c r="B142" s="22" t="s">
        <v>28</v>
      </c>
      <c r="C142" s="23" t="s">
        <v>629</v>
      </c>
      <c r="D142" s="24" t="s">
        <v>681</v>
      </c>
      <c r="E142" s="25" t="s">
        <v>273</v>
      </c>
      <c r="F142" s="25" t="s">
        <v>469</v>
      </c>
      <c r="G142" s="26" t="s">
        <v>479</v>
      </c>
    </row>
    <row r="143" spans="1:7" ht="30" x14ac:dyDescent="0.25">
      <c r="A143" s="21" t="s">
        <v>182</v>
      </c>
      <c r="B143" s="22" t="s">
        <v>183</v>
      </c>
      <c r="C143" s="23" t="s">
        <v>552</v>
      </c>
      <c r="D143" s="24" t="s">
        <v>760</v>
      </c>
      <c r="E143" s="25" t="s">
        <v>344</v>
      </c>
      <c r="F143" s="25" t="s">
        <v>443</v>
      </c>
      <c r="G143" s="26" t="s">
        <v>520</v>
      </c>
    </row>
    <row r="144" spans="1:7" s="5" customFormat="1" ht="60.75" thickBot="1" x14ac:dyDescent="0.3">
      <c r="A144" s="27" t="s">
        <v>241</v>
      </c>
      <c r="B144" s="28" t="s">
        <v>242</v>
      </c>
      <c r="C144" s="29" t="s">
        <v>545</v>
      </c>
      <c r="D144" s="30" t="s">
        <v>761</v>
      </c>
      <c r="E144" s="31" t="s">
        <v>372</v>
      </c>
      <c r="F144" s="31" t="s">
        <v>477</v>
      </c>
      <c r="G144" s="32" t="s">
        <v>533</v>
      </c>
    </row>
  </sheetData>
  <sortState ref="A3:G144">
    <sortCondition ref="B3:B144"/>
  </sortState>
  <mergeCells count="1">
    <mergeCell ref="A1:G1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Puławska</dc:creator>
  <cp:lastModifiedBy>J. Pulawska</cp:lastModifiedBy>
  <dcterms:created xsi:type="dcterms:W3CDTF">2017-02-09T11:39:21Z</dcterms:created>
  <dcterms:modified xsi:type="dcterms:W3CDTF">2017-08-10T18:49:17Z</dcterms:modified>
</cp:coreProperties>
</file>